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ni\Documents\ComBind\Final package 27-01-2022\"/>
    </mc:Choice>
  </mc:AlternateContent>
  <xr:revisionPtr revIDLastSave="0" documentId="13_ncr:1_{868154C1-1722-4BB6-8D9F-3790A5BD86D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64" i="1" l="1"/>
  <c r="D364" i="1"/>
  <c r="E364" i="1"/>
  <c r="F364" i="1"/>
  <c r="B364" i="1"/>
</calcChain>
</file>

<file path=xl/sharedStrings.xml><?xml version="1.0" encoding="utf-8"?>
<sst xmlns="http://schemas.openxmlformats.org/spreadsheetml/2006/main" count="369" uniqueCount="369">
  <si>
    <t>Pair</t>
  </si>
  <si>
    <t>AUC.ComBind</t>
  </si>
  <si>
    <t>AUC.JointRF</t>
  </si>
  <si>
    <t>ALX4_EOMES_3_AAD_TGCACG40NTTG</t>
  </si>
  <si>
    <t>ALX4_TBX21_3_AAD_TGGCAC40NAAG</t>
  </si>
  <si>
    <t>ARNTL_BHLHA15_3_AAC_TGGTCT40NCTT</t>
  </si>
  <si>
    <t>ARNTL_PITX1_3_AAC_TCTTTC40NTTG</t>
  </si>
  <si>
    <t>ATF4_CEBPB_3_AT_TCCATG40NCAC</t>
  </si>
  <si>
    <t>ATF4_CEBPD_3_AT_TTGAGT40NCGC</t>
  </si>
  <si>
    <t>ATF4_CEBPG_3_AAB_TGCGTC40NTTA</t>
  </si>
  <si>
    <t>ATF4_TEF_3_AT_TTGCCC40NCTC</t>
  </si>
  <si>
    <t>CEBPG_CREB3L1_3_AS_TGACTT40NGGT</t>
  </si>
  <si>
    <t>CEBPG_ELF1_3_AS_TATGAC40NTCA</t>
  </si>
  <si>
    <t>CLOCK_BHLHA15_2_AX_TTCTTT40NCAG</t>
  </si>
  <si>
    <t>CLOCK_EVX1_3_AX_TCTTAC40NGCG</t>
  </si>
  <si>
    <t>CLOCK_FIGLA_2_AX_TCGGCA40NAGC</t>
  </si>
  <si>
    <t>CLOCK_NHLH1_2_AX_TAGATT40NACA</t>
  </si>
  <si>
    <t>CLOCK_TBX3_3_AX_TGGCCA40NTTC</t>
  </si>
  <si>
    <t>CUX1_FOXI1_3_AY_TCCTCT40NGTC</t>
  </si>
  <si>
    <t>CUX1_FOXO1_3_AY_TCTTGC40NTTC</t>
  </si>
  <si>
    <t>CUX1_FOXO6_3_AY_TCCGAA40NGGC</t>
  </si>
  <si>
    <t>CUX1_HOXA13_3_AY_TCGGTA40NTGA</t>
  </si>
  <si>
    <t>CUX1_HOXB13_3_AY_TACGCA40NAAT</t>
  </si>
  <si>
    <t>CUX1_NHLH1_3_AY_TGCTAT40NCAG</t>
  </si>
  <si>
    <t>CUX1_PITX1_3_AY_TGGCAG40NCCT</t>
  </si>
  <si>
    <t>CUX1_RFX5_3_AY_TTCACG40NAGT</t>
  </si>
  <si>
    <t>CUX1_SOX15_3_AY_TGCTTC40NTTA</t>
  </si>
  <si>
    <t>CUX1_SRF_3_AY_TGAAAT40NCAA</t>
  </si>
  <si>
    <t>CUX1_TBX21_3_AY_TGGCAC40NAAG</t>
  </si>
  <si>
    <t>CUX1_TBX3_3_AY_TGGGCT40NGTT</t>
  </si>
  <si>
    <t>E2F1_ELK1_2_AX_TATGTA40NTGT</t>
  </si>
  <si>
    <t>E2F1_EOMES_3_AX_TGCACG40NTTG</t>
  </si>
  <si>
    <t>E2F1_HES7_3_AX_TAAGGG40NACC</t>
  </si>
  <si>
    <t>E2F1_NHLH1_3_AX_TGCTTT40NAGA</t>
  </si>
  <si>
    <t>E2F3_DRGX_2_AAA_TTATAA40NGTG</t>
  </si>
  <si>
    <t>E2F3_EOMES_3_AAA_TCTTCG40NGAT</t>
  </si>
  <si>
    <t>E2F3_FOXI1_3_AAA_TCCTCT40NGTC</t>
  </si>
  <si>
    <t>E2F3_FOXO6_3_AAA_TCCGAA40NGGC</t>
  </si>
  <si>
    <t>E2F3_HES7_2_AAA_TATGAG40NCGT</t>
  </si>
  <si>
    <t>E2F3_ONECUT2_3_AAA_TTGAAG40NCTC</t>
  </si>
  <si>
    <t>E2F3_TBX21_3_AAA_TGGCAC40NAAG</t>
  </si>
  <si>
    <t>ELK1_EOMES_2_AAA_TGAGTC40NAAC</t>
  </si>
  <si>
    <t>ELK1_ETV7_2_AAA_TTGGTG40NTAC</t>
  </si>
  <si>
    <t>ELK1_EVX1_3_AAD_TGGAAT40NAAT</t>
  </si>
  <si>
    <t>ELK1_FOXI1_3_AAA_TAGTCA40NTCT</t>
  </si>
  <si>
    <t>ELK1_FOXI1_3_AAD_TGTGTC40NTGG</t>
  </si>
  <si>
    <t>ELK1_HOXA1_3_AAA_TAGCCG40NGAA</t>
  </si>
  <si>
    <t>ELK1_HOXA3_2_AAA_TCTGTG40NAGA</t>
  </si>
  <si>
    <t>ELK1_HOXB13_2_AAD_TCTATG40NTAG</t>
  </si>
  <si>
    <t>ELK1_HOXB13_3_AAA_TGCGAC40NGGT</t>
  </si>
  <si>
    <t>ELK1_ONECUT2_2_AAA_TCCAGG40NTAG</t>
  </si>
  <si>
    <t>ELK1_PAX1_2_AAA_TGAAGG40NGAT</t>
  </si>
  <si>
    <t>ELK1_PAX5_2_AAA_TCAGTT40NTTG</t>
  </si>
  <si>
    <t>ELK1_PAX9_2_AAA_TAGAAA40NCAG</t>
  </si>
  <si>
    <t>ELK1_SPDEF_3_AAD_TGGAGC40NGAT</t>
  </si>
  <si>
    <t>ELK1_SREBF2_2_AAA_TCTTTG40NACT</t>
  </si>
  <si>
    <t>ELK1_TBX21_2_AAA_TCCTAT40NAGA</t>
  </si>
  <si>
    <t>ELK1_TBX21_3_AAD_TGTTCA40NCTG</t>
  </si>
  <si>
    <t>ELK1_TEF_2_AAA_TCGTTC40NATA</t>
  </si>
  <si>
    <t>ERF_CEBPD_3_AAC_TAGAGG40NACC</t>
  </si>
  <si>
    <t>ERF_CLOCK_3_AAC_TCCAGA40NGTA</t>
  </si>
  <si>
    <t>ERF_DLX2_3_AAC_TCGAAA40NAAT</t>
  </si>
  <si>
    <t>ERF_DLX3_2_AAC_TTGCAT40NTGG</t>
  </si>
  <si>
    <t>ERF_EOMES_3_AAC_TGAGTC40NAAC</t>
  </si>
  <si>
    <t>ERF_ETV7_2_AAC_TTGGTG40NTAC</t>
  </si>
  <si>
    <t>ERF_FIGLA_3_AAC_TCGAAC40NGAT</t>
  </si>
  <si>
    <t>ERF_FOXI1_2_AAC_TAGTCA40NTCT</t>
  </si>
  <si>
    <t>ERF_FOXO1_3_AAC_TATGGT40NATA</t>
  </si>
  <si>
    <t>ERF_HES7_3_AAC_TGTGAA40NTAC</t>
  </si>
  <si>
    <t>ERF_HOXA3_3_AAC_TCTGTG40NAGA</t>
  </si>
  <si>
    <t>ERF_HOXB13_2_AAC_TGCGAC40NGGT</t>
  </si>
  <si>
    <t>ERF_MAX_3_AAC_TTAGTC40NTCC</t>
  </si>
  <si>
    <t>ERF_NHLH1_3_AAC_TCTCGT40NGCC</t>
  </si>
  <si>
    <t>ERF_ONECUT2_3_AAC_TCCAGG40NTAG</t>
  </si>
  <si>
    <t>ERF_PITX1_3_AAC_TCGAGC40NAAT</t>
  </si>
  <si>
    <t>ERF_SREBF2_2_AAC_TCTTTG40NACT</t>
  </si>
  <si>
    <t>ERF_SREBF2_3_AAC_TCTTTG40NACT</t>
  </si>
  <si>
    <t>ERF_TBX21_3_AAC_TCCTAT40NAGA</t>
  </si>
  <si>
    <t>ETV2_BHLHA15_3_AAA_TCGAGT40NACT</t>
  </si>
  <si>
    <t>ETV2_CEBPD_2_AAA_TGTAGA40NTGT</t>
  </si>
  <si>
    <t>ETV2_CLOCK_3_AAA_TCGGGC40NAAT</t>
  </si>
  <si>
    <t>ETV2_DLX2_2_AAA_TCGAAT40NAGG</t>
  </si>
  <si>
    <t>ETV2_DLX2_3_AAA_TCGAAT40NAGG</t>
  </si>
  <si>
    <t>ETV2_DLX3_3_AAA_TAGAGC40NTAG</t>
  </si>
  <si>
    <t>ETV2_DRGX_2_AAA_TCTTGT40NCAG</t>
  </si>
  <si>
    <t>ETV2_EOMES_3_AAA_TCAGCA40NCTC</t>
  </si>
  <si>
    <t>ETV2_ETV7_2_AAA_TGAGGT40NTCC</t>
  </si>
  <si>
    <t>ETV2_EVX1_3_AAA_TCTCCG40NCGC</t>
  </si>
  <si>
    <t>ETV2_FIGLA_2_AAA_TGTGAT40NGCA</t>
  </si>
  <si>
    <t>ETV2_FOXI1_3_AAA_TACATC40NATA</t>
  </si>
  <si>
    <t>ETV2_FOXO6_3_AAA_TCGCTA40NTCG</t>
  </si>
  <si>
    <t>ETV2_GSC2_3_AAA_TCAAGA40NCGC</t>
  </si>
  <si>
    <t>ETV2_HES7_3_AAA_TAGTGC40NATG</t>
  </si>
  <si>
    <t>ETV2_HOXA2_3_AAA_TTAACA40NTGT</t>
  </si>
  <si>
    <t>ETV2_HOXB13_3_AAA_TGTGCA40NCCG</t>
  </si>
  <si>
    <t>ETV2_NHLH1_3_AAA_TGAGAG40NCGC</t>
  </si>
  <si>
    <t>ETV2_ONECUT2_3_AAA_TACTAC40NGCC</t>
  </si>
  <si>
    <t>ETV2_PAX5_3_AAA_TGGTAT40NTGA</t>
  </si>
  <si>
    <t>ETV2_PITX1_3_AAA_TGGCCT40NTAT</t>
  </si>
  <si>
    <t>ETV2_RFX5_2_AAA_TGCTCT40NTTA</t>
  </si>
  <si>
    <t>ETV2_SOX15_3_AAA_TTCGCC40NGAC</t>
  </si>
  <si>
    <t>ETV2_SPDEF_3_AAA_TTGCAA40NGTG</t>
  </si>
  <si>
    <t>ETV2_SREBF2_2_AAA_TAAAGT40NAGC</t>
  </si>
  <si>
    <t>ETV2_TBX21_3_AAA_TGTAGC40NCCT</t>
  </si>
  <si>
    <t>ETV2_TCF3_3_AAA_TGAAGC40NCTA</t>
  </si>
  <si>
    <t>ETV2_TEF_3_AAA_TCAGGG40NGCA</t>
  </si>
  <si>
    <t>ETV5_CEBPD_2_AY_TGCAAA40NGAA</t>
  </si>
  <si>
    <t>ETV5_CLOCK_3_AY_TTGTCT40NGCT</t>
  </si>
  <si>
    <t>ETV5_DLX2_3_AY_TGCGGT40NTCA</t>
  </si>
  <si>
    <t>ETV5_DRGX_3_AY_TGATCG40NATC</t>
  </si>
  <si>
    <t>ETV5_EOMES_3_AY_TACAAG40NTCC</t>
  </si>
  <si>
    <t>ETV5_ETV7_2_AY_TGTTAC40NCGC</t>
  </si>
  <si>
    <t>ETV5_EVX1_3_AY_TCGTGA40NGTC</t>
  </si>
  <si>
    <t>ETV5_FIGLA_3_AY_TCAGCC40NTTC</t>
  </si>
  <si>
    <t>ETV5_FOXI1_3_AY_TCTATA40NTAT</t>
  </si>
  <si>
    <t>ETV5_FOXO1_2_AY_TGGCTG40NAGA</t>
  </si>
  <si>
    <t>ETV5_HES7_2_AY_TTGGCA40NTCG</t>
  </si>
  <si>
    <t>ETV5_HOXA13_3_AY_TACTTT40NTCT</t>
  </si>
  <si>
    <t>ETV5_HOXA2_3_AY_TCGGCG40NACG</t>
  </si>
  <si>
    <t>ETV5_HOXB13_3_AY_TTGTTC40NAAG</t>
  </si>
  <si>
    <t>ETV5_TCF3_2_AY_TCGTCC40NGCC</t>
  </si>
  <si>
    <t>ETV7_TBX21_2_AV_TTTCTG40NTAG</t>
  </si>
  <si>
    <t>FLI1_BHLHA15_3_AAC_TTGATG40NATC</t>
  </si>
  <si>
    <t>FLI1_CEBPB_3_AAC_TTCGGG40NGAG</t>
  </si>
  <si>
    <t>FLI1_CEBPD_3_AAC_TTGGCC40NTCG</t>
  </si>
  <si>
    <t>FLI1_DLX2_2_AAC_TGTCGA40NGCA</t>
  </si>
  <si>
    <t>FLI1_DLX2_3_AAC_TGTCGA40NGCA</t>
  </si>
  <si>
    <t>FLI1_DRGX_3_AAC_TCCCGC40NACA</t>
  </si>
  <si>
    <t>FLI1_ETV7_2_AAC_TTTACT40NACA</t>
  </si>
  <si>
    <t>FLI1_FIGLA_2_AAC_TTGTAC40NGTA</t>
  </si>
  <si>
    <t>FLI1_FOXI1_3_AAC_TACGGT40NTAC</t>
  </si>
  <si>
    <t>FLI1_HOXB13_2_AAC_TCGGTG40NCAA</t>
  </si>
  <si>
    <t>FLI1_MAX_3_AAC_TACCAA40NTTA</t>
  </si>
  <si>
    <t>FLI1_ONECUT2_3_AAC_TGACAT40NCGG</t>
  </si>
  <si>
    <t>FLI1_TCF3_3_AAC_TGAGTT40NCGG</t>
  </si>
  <si>
    <t>FOXJ2_ELF1_2_AAF_TAAGAT40NATG</t>
  </si>
  <si>
    <t>FOXJ2_HOXB13_2_AAF_TACGCA40NAAT</t>
  </si>
  <si>
    <t>FOXJ2_HOXB13_3_AAF_TACGCA40NAAT</t>
  </si>
  <si>
    <t>FOXJ2_PITX1_3_AAF_TGGCAG40NCCT</t>
  </si>
  <si>
    <t>FOXJ3_ELF1_2_AAE_TCCGAT40NAGC</t>
  </si>
  <si>
    <t>FOXJ3_TBX21_3_AAE_TCCTCC40NCTC</t>
  </si>
  <si>
    <t>FOXO1_ELF1_2_AS_TTTCAC40NGTG</t>
  </si>
  <si>
    <t>FOXO1_ELF1_3_AS_TTTCAC40NGTG</t>
  </si>
  <si>
    <t>FOXO1_ELK1_2_AS_TTCGCT40NCTT</t>
  </si>
  <si>
    <t>FOXO1_ELK3_2_AS_TTGGGT40NGGC</t>
  </si>
  <si>
    <t>FOXO1_ETV1_2_AS_TCCTGA40NCTC</t>
  </si>
  <si>
    <t>FOXO1_ETV4_3_AS_TCCGTA40NGCC</t>
  </si>
  <si>
    <t>FOXO1_ETV7_2_AS_TTGGTG40NTAC</t>
  </si>
  <si>
    <t>FOXO1_FLI1_3_AS_TGGCGA40NTTA</t>
  </si>
  <si>
    <t>FOXO1_HOXA10_3_AS_TTTCTT40NTAC</t>
  </si>
  <si>
    <t>FOXO1_HOXB13_2_AS_TGCGAC40NGGT</t>
  </si>
  <si>
    <t>FOXO1_SPDEF_2_AS_TTCTAC40NCGA</t>
  </si>
  <si>
    <t>GCM1_CEBPB_3_AX_TGCAGG40NTCG</t>
  </si>
  <si>
    <t>GCM1_ELF1_3_AX_TTTCAC40NGTG</t>
  </si>
  <si>
    <t>GCM1_ELK1_3_AU_TTCGCT40NCTT</t>
  </si>
  <si>
    <t>GCM1_ELK1_3_AX_TTCGCT40NCTT</t>
  </si>
  <si>
    <t>GCM1_ELK3_3_AU_TTGGGT40NGGC</t>
  </si>
  <si>
    <t>GCM1_ERG_3_AX_TAAGAA40NATA</t>
  </si>
  <si>
    <t>GCM1_ETV1_3_AU_TCCTGA40NCTC</t>
  </si>
  <si>
    <t>GCM1_ETV4_3_AX_TCCGTA40NGCC</t>
  </si>
  <si>
    <t>GCM1_ETV7_3_AU_TTGGTG40NTAC</t>
  </si>
  <si>
    <t>GCM1_ETV7_3_AX_TTGGTG40NTAC</t>
  </si>
  <si>
    <t>GCM1_FIGLA_2_AU_TCGAAC40NGAT</t>
  </si>
  <si>
    <t>GCM1_FIGLA_3_AX_TCGAAC40NGAT</t>
  </si>
  <si>
    <t>GCM1_FOXI1_2_AU_TAGTCA40NTCT</t>
  </si>
  <si>
    <t>GCM1_FOXI1_2_AX_TAGTCA40NTCT</t>
  </si>
  <si>
    <t>GCM1_FOXI1_3_AU_TAGTCA40NTCT</t>
  </si>
  <si>
    <t>GCM1_FOXO1_3_AU_TATGGT40NATA</t>
  </si>
  <si>
    <t>GCM1_FOXO1_3_AX_TATGGT40NATA</t>
  </si>
  <si>
    <t>GCM1_HOXA13_2_AU_TCCACT40NTGT</t>
  </si>
  <si>
    <t>GCM1_HOXA2_3_AX_TCACAG40NGTT</t>
  </si>
  <si>
    <t>GCM1_HOXB13_2_AU_TGCGAC40NGGT</t>
  </si>
  <si>
    <t>GCM1_HOXB13_3_AX_TGCGAC40NGGT</t>
  </si>
  <si>
    <t>GCM1_MAX_3_AU_TTAGTC40NTCC</t>
  </si>
  <si>
    <t>GCM1_MAX_3_AX_TTAGTC40NTCC</t>
  </si>
  <si>
    <t>GCM1_NHLH1_3_AX_TCTCGT40NGCC</t>
  </si>
  <si>
    <t>GCM1_ONECUT2_3_AU_TCCAGG40NTAG</t>
  </si>
  <si>
    <t>GCM1_ONECUT2_3_AX_TCCAGG40NTAG</t>
  </si>
  <si>
    <t>GCM1_PITX1_3_AU_TCGAGC40NAAT</t>
  </si>
  <si>
    <t>GCM1_SOX2_3_AX_TATGAT40NACA</t>
  </si>
  <si>
    <t>GCM1_SPDEF_3_AU_TTCTAC40NCGA</t>
  </si>
  <si>
    <t>GCM1_SPDEF_3_AX_TTCTAC40NCGA</t>
  </si>
  <si>
    <t>GCM1_TBX21_3_AU_TCCTAT40NAGA</t>
  </si>
  <si>
    <t>GCM2_DLX2_3_AAB_TGTGCT40NCGG</t>
  </si>
  <si>
    <t>GCM2_DLX3_3_AAB_TCGAGA40NGAT</t>
  </si>
  <si>
    <t>GCM2_DRGX_3_AAB_TGAGTG40NTGA</t>
  </si>
  <si>
    <t>GCM2_E2F8_3_AAB_TGTTAT40NATG</t>
  </si>
  <si>
    <t>GCM2_ELK1_3_AAB_TGACGA40NGCA</t>
  </si>
  <si>
    <t>GCM2_EOMES_3_AAB_TGTCGT40NGCG</t>
  </si>
  <si>
    <t>GCM2_FIGLA_3_AAB_TCTCTT40NTCG</t>
  </si>
  <si>
    <t>GCM2_FOXI1_3_AAB_TGTGTC40NTGG</t>
  </si>
  <si>
    <t>GCM2_HES7_3_AAB_TGGTGA40NGTT</t>
  </si>
  <si>
    <t>GCM2_HOXA13_3_AAB_TCTAAT40NAAG</t>
  </si>
  <si>
    <t>GCM2_MAX_3_AAB_TGCCTG40NTCC</t>
  </si>
  <si>
    <t>GCM2_ONECUT2_3_AAB_TGTCTA40NTCG</t>
  </si>
  <si>
    <t>GCM2_PITX1_3_AAB_TCTTTC40NTTG</t>
  </si>
  <si>
    <t>GCM2_SOX15_3_AAB_TCGCCA40NCCT</t>
  </si>
  <si>
    <t>GCM2_TBX21_3_AAB_TGTTCA40NCTG</t>
  </si>
  <si>
    <t>GCM2_TEF_3_AAB_TGACAG40NACA</t>
  </si>
  <si>
    <t>HOXA3_EOMES_2_AY_TGCACG40NTTG</t>
  </si>
  <si>
    <t>HOXA3_PAX5_3_AY_TCTGTC40NCAA</t>
  </si>
  <si>
    <t>HOXB13_ELK1_2_AAD_TTGCCA40NGTG</t>
  </si>
  <si>
    <t>HOXB13_EOMES_2_AAD_TCGTTT40NGTC</t>
  </si>
  <si>
    <t>HOXB13_ETV1_2_AAD_TCTACT40NACA</t>
  </si>
  <si>
    <t>HOXB13_ONECUT2_2_AAD_TGTTTC40NTTA</t>
  </si>
  <si>
    <t>HOXB13_TBX21_3_AAD_TTCATC40NCTT</t>
  </si>
  <si>
    <t>HOXB13_TBX3_2_AAD_TGGCCA40NTTC</t>
  </si>
  <si>
    <t>HOXB2_ELF1_2_AY_TTTAGG40NTCT</t>
  </si>
  <si>
    <t>HOXB2_ELF1_3_AY_TTTAGG40NTCT</t>
  </si>
  <si>
    <t>HOXB2_ELK1_3_AY_TATGCT40NACT</t>
  </si>
  <si>
    <t>HOXB2_ELK3_3_AY_TGCAGT40NAAG</t>
  </si>
  <si>
    <t>HOXB2_EOMES_2_AY_TCAGCA40NCTC</t>
  </si>
  <si>
    <t>HOXB2_EOMES_3_AY_TCAGCA40NCTC</t>
  </si>
  <si>
    <t>HOXB2_ESRRB_3_AY_TCCTCG40NCAG</t>
  </si>
  <si>
    <t>HOXB2_ETV1_2_AY_TGTATA40NGGT</t>
  </si>
  <si>
    <t>HOXB2_ETV4_2_AY_TCCGGG40NCTC</t>
  </si>
  <si>
    <t>HOXB2_ETV7_3_AY_TGAGGT40NTCC</t>
  </si>
  <si>
    <t>HOXB2_HOXB13_3_AY_TGTGCA40NCCG</t>
  </si>
  <si>
    <t>HOXB2_NHLH1_3_AY_TGAGAG40NCGC</t>
  </si>
  <si>
    <t>HOXB2_PAX1_3_AY_TGAACT40NAAG</t>
  </si>
  <si>
    <t>HOXB2_PAX5_2_AY_TGGTAT40NTGA</t>
  </si>
  <si>
    <t>HOXB2_PAX5_3_AY_TGGTAT40NTGA</t>
  </si>
  <si>
    <t>HOXB2_PAX9_3_AY_TTAAAT40NAAT</t>
  </si>
  <si>
    <t>HOXB2_PITX1_3_AY_TGGCCT40NTAT</t>
  </si>
  <si>
    <t>HOXB2_RFX5_2_AY_TGCTCT40NTTA</t>
  </si>
  <si>
    <t>HOXB2_SOX15_2_AY_TTCGCC40NGAC</t>
  </si>
  <si>
    <t>HOXB2_SPDEF_3_AY_TTGCAA40NGTG</t>
  </si>
  <si>
    <t>HOXB2_TBX21_2_AY_TGTAGC40NCCT</t>
  </si>
  <si>
    <t>HOXB2_TBX21_3_AY_TGTAGC40NCCT</t>
  </si>
  <si>
    <t>HOXB2_TBX3_2_AY_TGGCTA40NTCC</t>
  </si>
  <si>
    <t>HOXB2_TCF3_3_AY_TGAAGC40NCTA</t>
  </si>
  <si>
    <t>HOXC10_EOMES_2_AZ_TCTTCG40NGAT</t>
  </si>
  <si>
    <t>HOXC10_TBX21_3_AZ_TGGCAC40NAAG</t>
  </si>
  <si>
    <t>HOXD12_ELK1_2_AAB_TTCGCT40NCTT</t>
  </si>
  <si>
    <t>HOXD12_ELK1_3_AAB_TTCGCT40NCTT</t>
  </si>
  <si>
    <t>HOXD12_ELK3_2_AAB_TTGGGT40NGGC</t>
  </si>
  <si>
    <t>HOXD12_EOMES_3_AAB_TGAGTC40NAAC</t>
  </si>
  <si>
    <t>HOXD12_ETV1_3_AAB_TCCTGA40NCTC</t>
  </si>
  <si>
    <t>HOXD12_ETV4_3_AAB_TCCGTA40NGCC</t>
  </si>
  <si>
    <t>HOXD12_FIGLA_2_AAB_TCGAAC40NGAT</t>
  </si>
  <si>
    <t>HOXD12_HOXA3_3_AAB_TCTGTG40NAGA</t>
  </si>
  <si>
    <t>HOXD12_TBX21_2_AAB_TCCTAT40NAGA</t>
  </si>
  <si>
    <t>MEIS1_DLX2_2_AT_TCCGCA40NCGC</t>
  </si>
  <si>
    <t>MEIS1_DLX3_3_AT_TAAAGC40NGAA</t>
  </si>
  <si>
    <t>MEIS1_DRGX_2_AT_TAGGTG40NTGT</t>
  </si>
  <si>
    <t>MEIS1_DRGX_3_AT_TAGGTG40NTGT</t>
  </si>
  <si>
    <t>MEIS1_ELF1_2_AT_TCCGAT40NAGC</t>
  </si>
  <si>
    <t>MEIS1_EOMES_3_AT_TCCCGA40NGCC</t>
  </si>
  <si>
    <t>MEIS1_EVX1_3_AT_TCAAAA40NAAA</t>
  </si>
  <si>
    <t>MEIS1_HOXA13_3_AT_TACAAA40NAAC</t>
  </si>
  <si>
    <t>MEIS1_HOXB13_3_AAB_TAAGGA40NCCG</t>
  </si>
  <si>
    <t>MEIS1_MAX_3_AT_TATCTG40NTCG</t>
  </si>
  <si>
    <t>MEIS1_ONECUT2_3_AT_TCCCTC40NTCC</t>
  </si>
  <si>
    <t>MEIS1_SOX2_3_AT_TATTCG40NCTG</t>
  </si>
  <si>
    <t>MEIS2_ONECUT2_2_AAA_TGTTTC40NTTA</t>
  </si>
  <si>
    <t>MGA_DLX2_2_AAD_TGCGGT40NTCA</t>
  </si>
  <si>
    <t>MGA_DLX3_2_AAD_TGGGTG40NGGA</t>
  </si>
  <si>
    <t>MGA_EVX1_2_AAD_TCGTGA40NGTC</t>
  </si>
  <si>
    <t>MGA_PITX1_2_AAD_TTCATT40NTAT</t>
  </si>
  <si>
    <t>MYBL1_ELF1_3_AX_TATGAC40NTCA</t>
  </si>
  <si>
    <t>MYBL1_EOMES_3_AX_TACAAG40NTCC</t>
  </si>
  <si>
    <t>MYBL1_FIGLA_3_AX_TCAGCC40NTTC</t>
  </si>
  <si>
    <t>MYBL1_HOXA13_2_AT_TTTCAA40NTGA</t>
  </si>
  <si>
    <t>MYBL1_MAX_2_AX_TCCTTG40NGGT</t>
  </si>
  <si>
    <t>MYBL1_ONECUT2_3_AX_TCTACC40NTAG</t>
  </si>
  <si>
    <t>MYBL1_TBX21_2_AX_TTTCTG40NTAG</t>
  </si>
  <si>
    <t>PBX4_HOXA1_2_AS_TTCTGT40NAAC</t>
  </si>
  <si>
    <t>PBX4_HOXA10_2_AS_TGACAA40NACT</t>
  </si>
  <si>
    <t>PITX1_EOMES_3_AAB_TCAGCA40NCTC</t>
  </si>
  <si>
    <t>PITX1_FIGLA_3_AAB_TGTGAT40NGCA</t>
  </si>
  <si>
    <t>PITX1_HES7_3_AAB_TAGTGC40NATG</t>
  </si>
  <si>
    <t>PITX1_HOXA3_3_AAB_TAGCGT40NTCA</t>
  </si>
  <si>
    <t>PITX1_TBX21_3_AAB_TGTAGC40NCCT</t>
  </si>
  <si>
    <t>POU2F1_DLX2_2_AX_TCCGCA40NCGC</t>
  </si>
  <si>
    <t>POU2F1_ELK1_2_AS_TGACGA40NGCA</t>
  </si>
  <si>
    <t>POU2F1_ELK1_2_AX_TAGCGA40NGCT</t>
  </si>
  <si>
    <t>POU2F1_EOMES_2_AS_TGTCGT40NGCG</t>
  </si>
  <si>
    <t>POU2F1_EOMES_2_AX_TCCCGA40NGCC</t>
  </si>
  <si>
    <t>POU2F1_ETV1_2_AS_TGCGAA40NAGC</t>
  </si>
  <si>
    <t>POU2F1_ETV4_2_AX_TAGAAC40NAAT</t>
  </si>
  <si>
    <t>POU2F1_FOXO6_2_AX_TAATGA40NGTA</t>
  </si>
  <si>
    <t>POU2F1_GSC2_2_AS_TGCCAT40NACC</t>
  </si>
  <si>
    <t>POU2F1_HOXB13_2_AX_TACATT40NTAC</t>
  </si>
  <si>
    <t>POU2F1_SOX15_2_AS_TCGCCA40NCCT</t>
  </si>
  <si>
    <t>POU2F1_SOX15_2_AX_TAACCC40NCCA</t>
  </si>
  <si>
    <t>POU2F1_SOX2_2_AS_TGCTCG40NCTC</t>
  </si>
  <si>
    <t>POU2F1_SOX2_2_AX_TATTCG40NCTG</t>
  </si>
  <si>
    <t>POU2F1_TBX21_2_AS_TGTTCA40NCTG</t>
  </si>
  <si>
    <t>RFX3_BHLHA15_3_AY_TTCTTT40NCAG</t>
  </si>
  <si>
    <t>RFX3_ETV7_2_AY_TCGTCT40NCTA</t>
  </si>
  <si>
    <t>RFX3_FIGLA_3_AY_TCGGCA40NAGC</t>
  </si>
  <si>
    <t>RFX3_HES7_3_AY_TGCCGG40NCAG</t>
  </si>
  <si>
    <t>RFX3_SREBF2_3_AY_TAAAGG40NGAC</t>
  </si>
  <si>
    <t>RFX3_SRF_3_AY_TTACGG40NCGC</t>
  </si>
  <si>
    <t>SOX6_TBX21_2_AS_TTCATC40NCTT</t>
  </si>
  <si>
    <t>TEAD4_ALX4_3_AY_TGGCAA40NACT</t>
  </si>
  <si>
    <t>TEAD4_CEBPB_3_AY_TGACTC40NTCA</t>
  </si>
  <si>
    <t>TEAD4_CEBPD_3_AY_TGAGGC40NGGA</t>
  </si>
  <si>
    <t>TEAD4_CLOCK_3_AX_TCGGGC40NAAT</t>
  </si>
  <si>
    <t>TEAD4_CLOCK_3_AY_TCTTGA40NGTG</t>
  </si>
  <si>
    <t>TEAD4_DLX2_2_AX_TCGAAT40NAGG</t>
  </si>
  <si>
    <t>TEAD4_DLX2_2_AY_TGTGCT40NCGG</t>
  </si>
  <si>
    <t>TEAD4_DLX3_2_AX_TAGAGC40NTAG</t>
  </si>
  <si>
    <t>TEAD4_DLX3_3_AX_TAGAGC40NTAG</t>
  </si>
  <si>
    <t>TEAD4_DLX3_3_AY_TCGAGA40NGAT</t>
  </si>
  <si>
    <t>TEAD4_DRGX_3_AX_TCTTGT40NCAG</t>
  </si>
  <si>
    <t>TEAD4_DRGX_3_AY_TGAGTG40NTGA</t>
  </si>
  <si>
    <t>TEAD4_ELF1_2_AX_TTTAGG40NTCT</t>
  </si>
  <si>
    <t>TEAD4_ELF1_2_AY_TGTGAG40NAGG</t>
  </si>
  <si>
    <t>TEAD4_ELK1_2_AX_TATGCT40NACT</t>
  </si>
  <si>
    <t>TEAD4_ELK1_3_AY_TGACGA40NGCA</t>
  </si>
  <si>
    <t>TEAD4_ELK3_3_AY_TGGGCG40NCGT</t>
  </si>
  <si>
    <t>TEAD4_EOMES_2_AX_TCAGCA40NCTC</t>
  </si>
  <si>
    <t>TEAD4_EOMES_3_AX_TCAGCA40NCTC</t>
  </si>
  <si>
    <t>TEAD4_EOMES_3_AY_TGTCGT40NGCG</t>
  </si>
  <si>
    <t>TEAD4_ERG_2_AX_TTGTTA40NGGT</t>
  </si>
  <si>
    <t>TEAD4_ERG_3_AY_TGCCGC40NGCC</t>
  </si>
  <si>
    <t>TEAD4_ESRRB_2_AY_TCGATC40NTAT</t>
  </si>
  <si>
    <t>TEAD4_ETV1_2_AY_TGCGAA40NAGC</t>
  </si>
  <si>
    <t>TEAD4_ETV4_3_AY_TGAAAC40NAAA</t>
  </si>
  <si>
    <t>TEAD4_ETV7_3_AY_TGCAGA40NGAC</t>
  </si>
  <si>
    <t>TEAD4_FIGLA_3_AX_TGTGAT40NGCA</t>
  </si>
  <si>
    <t>TEAD4_FIGLA_3_AY_TCTCTT40NTCG</t>
  </si>
  <si>
    <t>TEAD4_FLI1_3_AY_TGGCGG40NGCT</t>
  </si>
  <si>
    <t>TEAD4_FOXI1_3_AX_TACATC40NATA</t>
  </si>
  <si>
    <t>TEAD4_GATA3_3_AY_TGGGTA40NTGT</t>
  </si>
  <si>
    <t>TEAD4_GSC2_3_AX_TCAAGA40NCGC</t>
  </si>
  <si>
    <t>TEAD4_HES7_2_AX_TAGTGC40NATG</t>
  </si>
  <si>
    <t>TEAD4_HOXA13_2_AX_TTTCAA40NTGA</t>
  </si>
  <si>
    <t>TEAD4_HOXA2_3_AX_TTAACA40NTGT</t>
  </si>
  <si>
    <t>TEAD4_HOXA2_3_AY_TCTGCG40NCGG</t>
  </si>
  <si>
    <t>TEAD4_HOXA3_3_AX_TAGCGT40NTCA</t>
  </si>
  <si>
    <t>TEAD4_HOXA3_3_AY_TCTCCC40NCCG</t>
  </si>
  <si>
    <t>TEAD4_HOXB13_2_AX_TGTGCA40NCCG</t>
  </si>
  <si>
    <t>TEAD4_HOXB13_3_AY_TCTATG40NTAG</t>
  </si>
  <si>
    <t>TEAD4_MAX_3_AY_TGCCTG40NTCC</t>
  </si>
  <si>
    <t>TEAD4_ONECUT2_3_AX_TACTAC40NGCC</t>
  </si>
  <si>
    <t>TEAD4_PAX5_3_AY_TGGATG40NTAT</t>
  </si>
  <si>
    <t>TEAD4_PITX1_3_AX_TGGCCT40NTAT</t>
  </si>
  <si>
    <t>TEAD4_PITX1_3_AY_TCTTTC40NTTG</t>
  </si>
  <si>
    <t>TEAD4_RFX5_2_AY_TCGGTT40NTGT</t>
  </si>
  <si>
    <t>TEAD4_SOX15_3_AY_TCGCCA40NCCT</t>
  </si>
  <si>
    <t>TEAD4_SOX6_3_AY_TGAGAT40NAGA</t>
  </si>
  <si>
    <t>TEAD4_SPDEF_2_AX_TTGCAA40NGTG</t>
  </si>
  <si>
    <t>TEAD4_SPDEF_3_AX_TTGCAA40NGTG</t>
  </si>
  <si>
    <t>TEAD4_SPDEF_3_AY_TGGAGC40NGAT</t>
  </si>
  <si>
    <t>TEAD4_SPIB_2_AX_TTGAAC40NGCT</t>
  </si>
  <si>
    <t>TEAD4_SPIB_2_AY_TGGCCC40NCCT</t>
  </si>
  <si>
    <t>TEAD4_TBX21_3_AY_TGTTCA40NCTG</t>
  </si>
  <si>
    <t>TEAD4_TCF3_3_AY_TCGTTA40NTTT</t>
  </si>
  <si>
    <t>TFAP2C_DLX3_3_AY_TTGCAT40NTGG</t>
  </si>
  <si>
    <t>TFAP2C_DRGX_3_AY_TGATCA40NAGG</t>
  </si>
  <si>
    <t>TFAP2C_E2F8_3_AY_TGCGCG40NTAG</t>
  </si>
  <si>
    <t>TFAP2C_ELK1_3_AY_TTCGCT40NCTT</t>
  </si>
  <si>
    <t>TFAP2C_ETV7_2_AY_TTGGTG40NTAC</t>
  </si>
  <si>
    <t>TFAP2C_HES7_3_AY_TGTGAA40NTAC</t>
  </si>
  <si>
    <t>TFAP2C_HOXB13_3_AY_TGCGAC40NGGT</t>
  </si>
  <si>
    <t>TFAP2C_MAX_2_AY_TTAGTC40NTCC</t>
  </si>
  <si>
    <t>TFAP2C_MAX_3_AY_TTAGTC40NTCC</t>
  </si>
  <si>
    <t>TFAP2C_ONECUT2_3_AY_TCCAGG40NTAG</t>
  </si>
  <si>
    <t>TFAP4_DLX3_3_AW_TGGGTG40NGGA</t>
  </si>
  <si>
    <t>TFAP4_ETV1_2_AW_TTGCGA40NGTA_50</t>
  </si>
  <si>
    <t>TFAP4_ETV4_2_AW_TTCTAA40NAAT_50</t>
  </si>
  <si>
    <t>TFAP4_FLI1_2_AW_TAGTAG40NGTT</t>
  </si>
  <si>
    <t>TFAP4_MAX_3_AW_TCCTTG40NGGT</t>
  </si>
  <si>
    <t>AUC.PWM</t>
  </si>
  <si>
    <t>Median</t>
  </si>
  <si>
    <t>Variables.at.a.split.ComBind</t>
  </si>
  <si>
    <t>Terminal.node.size.ComBi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Border="1"/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 applyBorder="1"/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E7E7"/>
      <color rgb="FFFF5357"/>
      <color rgb="FFFF7C80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64"/>
  <sheetViews>
    <sheetView tabSelected="1" zoomScale="80" zoomScaleNormal="80" workbookViewId="0">
      <selection activeCell="J106" sqref="J106"/>
    </sheetView>
  </sheetViews>
  <sheetFormatPr defaultRowHeight="14.4" x14ac:dyDescent="0.3"/>
  <cols>
    <col min="1" max="1" width="38.77734375" customWidth="1"/>
    <col min="2" max="2" width="13.77734375" style="1" customWidth="1"/>
    <col min="3" max="3" width="27.44140625" style="1" customWidth="1"/>
    <col min="4" max="4" width="27" style="1" customWidth="1"/>
    <col min="5" max="5" width="14.5546875" style="1" customWidth="1"/>
    <col min="6" max="6" width="13.109375" style="1" customWidth="1"/>
  </cols>
  <sheetData>
    <row r="1" spans="1:6" x14ac:dyDescent="0.3">
      <c r="A1" s="8" t="s">
        <v>0</v>
      </c>
      <c r="B1" s="7" t="s">
        <v>1</v>
      </c>
      <c r="C1" s="7" t="s">
        <v>367</v>
      </c>
      <c r="D1" s="7" t="s">
        <v>368</v>
      </c>
      <c r="E1" s="7" t="s">
        <v>2</v>
      </c>
      <c r="F1" s="7" t="s">
        <v>365</v>
      </c>
    </row>
    <row r="2" spans="1:6" x14ac:dyDescent="0.3">
      <c r="A2" t="s">
        <v>3</v>
      </c>
      <c r="B2" s="2">
        <v>0.90317913462734001</v>
      </c>
      <c r="C2" s="1">
        <v>0.2</v>
      </c>
      <c r="D2" s="1">
        <v>1</v>
      </c>
      <c r="E2" s="2">
        <v>0.888851536767301</v>
      </c>
      <c r="F2" s="2">
        <v>0.68959026650608202</v>
      </c>
    </row>
    <row r="3" spans="1:6" x14ac:dyDescent="0.3">
      <c r="A3" t="s">
        <v>4</v>
      </c>
      <c r="B3" s="2">
        <v>0.96206020456602104</v>
      </c>
      <c r="C3" s="1">
        <v>0.2</v>
      </c>
      <c r="D3" s="1">
        <v>1</v>
      </c>
      <c r="E3" s="2">
        <v>0.95359978682380797</v>
      </c>
      <c r="F3" s="2">
        <v>0.819685983537214</v>
      </c>
    </row>
    <row r="4" spans="1:6" x14ac:dyDescent="0.3">
      <c r="A4" t="s">
        <v>5</v>
      </c>
      <c r="B4" s="2">
        <v>0.996560134009012</v>
      </c>
      <c r="C4" s="1">
        <v>0.3</v>
      </c>
      <c r="D4" s="1">
        <v>1</v>
      </c>
      <c r="E4" s="2">
        <v>0.99488832683519401</v>
      </c>
      <c r="F4" s="2">
        <v>0.83668432119571301</v>
      </c>
    </row>
    <row r="5" spans="1:6" x14ac:dyDescent="0.3">
      <c r="A5" t="s">
        <v>6</v>
      </c>
      <c r="B5" s="2">
        <v>0.952182647296272</v>
      </c>
      <c r="C5" s="1">
        <v>0.3</v>
      </c>
      <c r="D5" s="1">
        <v>1</v>
      </c>
      <c r="E5" s="2">
        <v>0.94515903208563101</v>
      </c>
      <c r="F5" s="2">
        <v>0.79988699358030402</v>
      </c>
    </row>
    <row r="6" spans="1:6" x14ac:dyDescent="0.3">
      <c r="A6" t="s">
        <v>7</v>
      </c>
      <c r="B6" s="2">
        <v>0.953477814358757</v>
      </c>
      <c r="C6" s="1">
        <v>0.5</v>
      </c>
      <c r="D6" s="1">
        <v>1</v>
      </c>
      <c r="E6" s="2">
        <v>0.93690061790261303</v>
      </c>
      <c r="F6" s="2">
        <v>0.80121318991385304</v>
      </c>
    </row>
    <row r="7" spans="1:6" x14ac:dyDescent="0.3">
      <c r="A7" t="s">
        <v>8</v>
      </c>
      <c r="B7" s="2">
        <v>0.94749781353420404</v>
      </c>
      <c r="C7" s="1">
        <v>0.3</v>
      </c>
      <c r="D7" s="1">
        <v>1</v>
      </c>
      <c r="E7" s="2">
        <v>0.93721679064369801</v>
      </c>
      <c r="F7" s="2">
        <v>0.792346441853227</v>
      </c>
    </row>
    <row r="8" spans="1:6" x14ac:dyDescent="0.3">
      <c r="A8" t="s">
        <v>9</v>
      </c>
      <c r="B8" s="2">
        <v>0.868905410110281</v>
      </c>
      <c r="C8" s="1">
        <v>0.2</v>
      </c>
      <c r="D8" s="1">
        <v>1</v>
      </c>
      <c r="E8" s="2">
        <v>0.81176969320538594</v>
      </c>
      <c r="F8" s="2">
        <v>0.73974001426084401</v>
      </c>
    </row>
    <row r="9" spans="1:6" x14ac:dyDescent="0.3">
      <c r="A9" t="s">
        <v>10</v>
      </c>
      <c r="B9" s="2">
        <v>0.68375109686867797</v>
      </c>
      <c r="C9" s="1">
        <v>0.5</v>
      </c>
      <c r="D9" s="1">
        <v>1</v>
      </c>
      <c r="E9" s="2">
        <v>0.62861492540811703</v>
      </c>
      <c r="F9" s="2">
        <v>0.52256071299579099</v>
      </c>
    </row>
    <row r="10" spans="1:6" x14ac:dyDescent="0.3">
      <c r="A10" t="s">
        <v>11</v>
      </c>
      <c r="B10" s="2">
        <v>0.84817158266102</v>
      </c>
      <c r="C10" s="1">
        <v>0.2</v>
      </c>
      <c r="D10" s="1">
        <v>1</v>
      </c>
      <c r="E10" s="2">
        <v>0.69314478533760004</v>
      </c>
      <c r="F10" s="2">
        <v>0.55246672456933799</v>
      </c>
    </row>
    <row r="11" spans="1:6" x14ac:dyDescent="0.3">
      <c r="A11" t="s">
        <v>12</v>
      </c>
      <c r="B11" s="2">
        <v>0.73630070983596096</v>
      </c>
      <c r="C11" s="1">
        <v>0.3</v>
      </c>
      <c r="D11" s="1">
        <v>1</v>
      </c>
      <c r="E11" s="2">
        <v>0.72105278730647004</v>
      </c>
      <c r="F11" s="2">
        <v>0.53823639900180698</v>
      </c>
    </row>
    <row r="12" spans="1:6" x14ac:dyDescent="0.3">
      <c r="A12" t="s">
        <v>13</v>
      </c>
      <c r="B12" s="2">
        <v>0.964623085117019</v>
      </c>
      <c r="C12" s="1">
        <v>0.2</v>
      </c>
      <c r="D12" s="1">
        <v>1</v>
      </c>
      <c r="E12" s="2">
        <v>0.95623394325865996</v>
      </c>
      <c r="F12" s="2">
        <v>0.62149541225194505</v>
      </c>
    </row>
    <row r="13" spans="1:6" x14ac:dyDescent="0.3">
      <c r="A13" t="s">
        <v>14</v>
      </c>
      <c r="B13" s="2">
        <v>0.90009879536472304</v>
      </c>
      <c r="C13" s="1">
        <v>0.2</v>
      </c>
      <c r="D13" s="1">
        <v>1</v>
      </c>
      <c r="E13" s="2">
        <v>0.89157750980157002</v>
      </c>
      <c r="F13" s="2">
        <v>0.70731772821791705</v>
      </c>
    </row>
    <row r="14" spans="1:6" x14ac:dyDescent="0.3">
      <c r="A14" t="s">
        <v>15</v>
      </c>
      <c r="B14" s="2">
        <v>0.97285823259576398</v>
      </c>
      <c r="C14" s="1">
        <v>0.4</v>
      </c>
      <c r="D14" s="1">
        <v>1</v>
      </c>
      <c r="E14" s="2">
        <v>0.96976145487659904</v>
      </c>
      <c r="F14" s="2">
        <v>0.80691629789289798</v>
      </c>
    </row>
    <row r="15" spans="1:6" x14ac:dyDescent="0.3">
      <c r="A15" t="s">
        <v>16</v>
      </c>
      <c r="B15" s="2">
        <v>0.95515476682431</v>
      </c>
      <c r="C15" s="1">
        <v>0.3</v>
      </c>
      <c r="D15" s="1">
        <v>1</v>
      </c>
      <c r="E15" s="2">
        <v>0.94788806810339699</v>
      </c>
      <c r="F15" s="2">
        <v>0.70306056485302604</v>
      </c>
    </row>
    <row r="16" spans="1:6" x14ac:dyDescent="0.3">
      <c r="A16" t="s">
        <v>17</v>
      </c>
      <c r="B16" s="2">
        <v>0.87759253169940799</v>
      </c>
      <c r="C16" s="1">
        <v>0.5</v>
      </c>
      <c r="D16" s="1">
        <v>1</v>
      </c>
      <c r="E16" s="2">
        <v>0.84360470356799899</v>
      </c>
      <c r="F16" s="2">
        <v>0.72772314740223598</v>
      </c>
    </row>
    <row r="17" spans="1:6" x14ac:dyDescent="0.3">
      <c r="A17" t="s">
        <v>18</v>
      </c>
      <c r="B17" s="2">
        <v>0.83196979816931604</v>
      </c>
      <c r="C17" s="1">
        <v>0.1</v>
      </c>
      <c r="D17" s="1">
        <v>1</v>
      </c>
      <c r="E17" s="2">
        <v>0.81054330931225105</v>
      </c>
      <c r="F17" s="2">
        <v>0.69626170810557197</v>
      </c>
    </row>
    <row r="18" spans="1:6" x14ac:dyDescent="0.3">
      <c r="A18" t="s">
        <v>19</v>
      </c>
      <c r="B18" s="2">
        <v>0.86811917798820004</v>
      </c>
      <c r="C18" s="1">
        <v>0.1</v>
      </c>
      <c r="D18" s="1">
        <v>1</v>
      </c>
      <c r="E18" s="2">
        <v>0.84012945046257004</v>
      </c>
      <c r="F18" s="2">
        <v>0.68384702323586199</v>
      </c>
    </row>
    <row r="19" spans="1:6" x14ac:dyDescent="0.3">
      <c r="A19" t="s">
        <v>20</v>
      </c>
      <c r="B19" s="2">
        <v>0.83678376811374</v>
      </c>
      <c r="C19" s="1">
        <v>0.3</v>
      </c>
      <c r="D19" s="1">
        <v>1</v>
      </c>
      <c r="E19" s="2">
        <v>0.81116197006289104</v>
      </c>
      <c r="F19" s="2">
        <v>0.698974516856957</v>
      </c>
    </row>
    <row r="20" spans="1:6" x14ac:dyDescent="0.3">
      <c r="A20" t="s">
        <v>21</v>
      </c>
      <c r="B20" s="2">
        <v>0.88056639876389498</v>
      </c>
      <c r="C20" s="1">
        <v>0.3</v>
      </c>
      <c r="D20" s="1">
        <v>1</v>
      </c>
      <c r="E20" s="2">
        <v>0.85992681451082997</v>
      </c>
      <c r="F20" s="2">
        <v>0.700754036975617</v>
      </c>
    </row>
    <row r="21" spans="1:6" x14ac:dyDescent="0.3">
      <c r="A21" t="s">
        <v>22</v>
      </c>
      <c r="B21" s="2">
        <v>0.87908995423677605</v>
      </c>
      <c r="C21" s="1">
        <v>0.2</v>
      </c>
      <c r="D21" s="1">
        <v>1</v>
      </c>
      <c r="E21" s="2">
        <v>0.86181354501534702</v>
      </c>
      <c r="F21" s="2">
        <v>0.69300526239997795</v>
      </c>
    </row>
    <row r="22" spans="1:6" x14ac:dyDescent="0.3">
      <c r="A22" t="s">
        <v>23</v>
      </c>
      <c r="B22" s="2">
        <v>0.73567693128860701</v>
      </c>
      <c r="C22" s="1">
        <v>0.1</v>
      </c>
      <c r="D22" s="1">
        <v>1</v>
      </c>
      <c r="E22" s="2">
        <v>0.714922628415396</v>
      </c>
      <c r="F22" s="2">
        <v>0.55365817169766796</v>
      </c>
    </row>
    <row r="23" spans="1:6" x14ac:dyDescent="0.3">
      <c r="A23" t="s">
        <v>24</v>
      </c>
      <c r="B23" s="2">
        <v>0.83066984994065896</v>
      </c>
      <c r="C23" s="1">
        <v>0.3</v>
      </c>
      <c r="D23" s="1">
        <v>1</v>
      </c>
      <c r="E23" s="2">
        <v>0.82133245257351695</v>
      </c>
      <c r="F23" s="2">
        <v>0.64415686719773402</v>
      </c>
    </row>
    <row r="24" spans="1:6" x14ac:dyDescent="0.3">
      <c r="A24" t="s">
        <v>25</v>
      </c>
      <c r="B24" s="2">
        <v>0.84536593061254595</v>
      </c>
      <c r="C24" s="1">
        <v>0.1</v>
      </c>
      <c r="D24" s="1">
        <v>1</v>
      </c>
      <c r="E24" s="2">
        <v>0.83252271081196405</v>
      </c>
      <c r="F24" s="2">
        <v>0.68203619155255701</v>
      </c>
    </row>
    <row r="25" spans="1:6" x14ac:dyDescent="0.3">
      <c r="A25" t="s">
        <v>26</v>
      </c>
      <c r="B25" s="2">
        <v>0.81491808207961902</v>
      </c>
      <c r="C25" s="1">
        <v>0.1</v>
      </c>
      <c r="D25" s="1">
        <v>1</v>
      </c>
      <c r="E25" s="2">
        <v>0.79949436341875402</v>
      </c>
      <c r="F25" s="2">
        <v>0.70866698564893005</v>
      </c>
    </row>
    <row r="26" spans="1:6" x14ac:dyDescent="0.3">
      <c r="A26" t="s">
        <v>27</v>
      </c>
      <c r="B26" s="2">
        <v>0.89272489346024797</v>
      </c>
      <c r="C26" s="1">
        <v>0.5</v>
      </c>
      <c r="D26" s="1">
        <v>1</v>
      </c>
      <c r="E26" s="2">
        <v>0.88878458061799603</v>
      </c>
      <c r="F26" s="2">
        <v>0.72336400720098804</v>
      </c>
    </row>
    <row r="27" spans="1:6" x14ac:dyDescent="0.3">
      <c r="A27" t="s">
        <v>28</v>
      </c>
      <c r="B27" s="2">
        <v>0.88580724345012196</v>
      </c>
      <c r="C27" s="1">
        <v>0.2</v>
      </c>
      <c r="D27" s="1">
        <v>1</v>
      </c>
      <c r="E27" s="2">
        <v>0.87230046344000101</v>
      </c>
      <c r="F27" s="2">
        <v>0.69350767697563298</v>
      </c>
    </row>
    <row r="28" spans="1:6" x14ac:dyDescent="0.3">
      <c r="A28" t="s">
        <v>29</v>
      </c>
      <c r="B28" s="2">
        <v>0.81303502953989004</v>
      </c>
      <c r="C28" s="1">
        <v>0.5</v>
      </c>
      <c r="D28" s="1">
        <v>1</v>
      </c>
      <c r="E28" s="2">
        <v>0.80355917029785195</v>
      </c>
      <c r="F28" s="2">
        <v>0.64252868576531197</v>
      </c>
    </row>
    <row r="29" spans="1:6" x14ac:dyDescent="0.3">
      <c r="A29" t="s">
        <v>30</v>
      </c>
      <c r="B29" s="2">
        <v>0.67756345387707295</v>
      </c>
      <c r="C29" s="1">
        <v>0.5</v>
      </c>
      <c r="D29" s="1">
        <v>1</v>
      </c>
      <c r="E29" s="2">
        <v>0.66485486185129705</v>
      </c>
      <c r="F29" s="2">
        <v>0.54714570750687697</v>
      </c>
    </row>
    <row r="30" spans="1:6" x14ac:dyDescent="0.3">
      <c r="A30" t="s">
        <v>31</v>
      </c>
      <c r="B30" s="2">
        <v>0.87325492879460598</v>
      </c>
      <c r="C30" s="1">
        <v>0.5</v>
      </c>
      <c r="D30" s="1">
        <v>1</v>
      </c>
      <c r="E30" s="2">
        <v>0.85591341418765399</v>
      </c>
      <c r="F30" s="2">
        <v>0.77748367566533505</v>
      </c>
    </row>
    <row r="31" spans="1:6" x14ac:dyDescent="0.3">
      <c r="A31" t="s">
        <v>32</v>
      </c>
      <c r="B31" s="2">
        <v>0.70560927914466098</v>
      </c>
      <c r="C31" s="1">
        <v>0.2</v>
      </c>
      <c r="D31" s="1">
        <v>1</v>
      </c>
      <c r="E31" s="2">
        <v>0.70915704968052096</v>
      </c>
      <c r="F31" s="2">
        <v>0.54694348915034596</v>
      </c>
    </row>
    <row r="32" spans="1:6" x14ac:dyDescent="0.3">
      <c r="A32" t="s">
        <v>33</v>
      </c>
      <c r="B32" s="2">
        <v>0.70552942160812904</v>
      </c>
      <c r="C32" s="1">
        <v>0.4</v>
      </c>
      <c r="D32" s="1">
        <v>5</v>
      </c>
      <c r="E32" s="2">
        <v>0.67751291127614399</v>
      </c>
      <c r="F32" s="2">
        <v>0.522777270466387</v>
      </c>
    </row>
    <row r="33" spans="1:6" x14ac:dyDescent="0.3">
      <c r="A33" t="s">
        <v>34</v>
      </c>
      <c r="B33" s="2">
        <v>0.60089780250465996</v>
      </c>
      <c r="C33" s="1">
        <v>0.5</v>
      </c>
      <c r="D33" s="1">
        <v>15</v>
      </c>
      <c r="E33" s="2">
        <v>0.56899328850905095</v>
      </c>
      <c r="F33" s="2">
        <v>0.51985616957802006</v>
      </c>
    </row>
    <row r="34" spans="1:6" x14ac:dyDescent="0.3">
      <c r="A34" t="s">
        <v>35</v>
      </c>
      <c r="B34" s="2">
        <v>0.60021038049046604</v>
      </c>
      <c r="C34" s="1">
        <v>0.5</v>
      </c>
      <c r="D34" s="1">
        <v>15</v>
      </c>
      <c r="E34" s="2">
        <v>0.57756391368202398</v>
      </c>
      <c r="F34" s="2">
        <v>0.517530271768744</v>
      </c>
    </row>
    <row r="35" spans="1:6" x14ac:dyDescent="0.3">
      <c r="A35" t="s">
        <v>36</v>
      </c>
      <c r="B35" s="2">
        <v>0.59835896923211396</v>
      </c>
      <c r="C35" s="1">
        <v>0.4</v>
      </c>
      <c r="D35" s="1">
        <v>15</v>
      </c>
      <c r="E35" s="2">
        <v>0.583856715257693</v>
      </c>
      <c r="F35" s="2">
        <v>0.52757323287819602</v>
      </c>
    </row>
    <row r="36" spans="1:6" x14ac:dyDescent="0.3">
      <c r="A36" t="s">
        <v>37</v>
      </c>
      <c r="B36" s="2">
        <v>0.58080547683302297</v>
      </c>
      <c r="C36" s="1">
        <v>0.2</v>
      </c>
      <c r="D36" s="1">
        <v>10</v>
      </c>
      <c r="E36" s="2">
        <v>0.58396139979664896</v>
      </c>
      <c r="F36" s="2">
        <v>0.52890018172081499</v>
      </c>
    </row>
    <row r="37" spans="1:6" x14ac:dyDescent="0.3">
      <c r="A37" t="s">
        <v>38</v>
      </c>
      <c r="B37" s="2">
        <v>0.59612417656478001</v>
      </c>
      <c r="C37" s="1">
        <v>0.4</v>
      </c>
      <c r="D37" s="1">
        <v>1</v>
      </c>
      <c r="E37" s="2">
        <v>0.59614273296997899</v>
      </c>
      <c r="F37" s="2">
        <v>0.52335987545891405</v>
      </c>
    </row>
    <row r="38" spans="1:6" x14ac:dyDescent="0.3">
      <c r="A38" t="s">
        <v>39</v>
      </c>
      <c r="B38" s="2">
        <v>0.59595847122477597</v>
      </c>
      <c r="C38" s="1">
        <v>0.3</v>
      </c>
      <c r="D38" s="1">
        <v>1</v>
      </c>
      <c r="E38" s="2">
        <v>0.628369107934723</v>
      </c>
      <c r="F38" s="2">
        <v>0.52905338214444897</v>
      </c>
    </row>
    <row r="39" spans="1:6" x14ac:dyDescent="0.3">
      <c r="A39" t="s">
        <v>40</v>
      </c>
      <c r="B39" s="2">
        <v>0.82779428437401803</v>
      </c>
      <c r="C39" s="1">
        <v>0.4</v>
      </c>
      <c r="D39" s="1">
        <v>10</v>
      </c>
      <c r="E39" s="2">
        <v>0.82150776310708196</v>
      </c>
      <c r="F39" s="2">
        <v>0.52110168385308797</v>
      </c>
    </row>
    <row r="40" spans="1:6" x14ac:dyDescent="0.3">
      <c r="A40" t="s">
        <v>41</v>
      </c>
      <c r="B40" s="2">
        <v>0.84124993568289697</v>
      </c>
      <c r="C40" s="1">
        <v>0.5</v>
      </c>
      <c r="D40" s="1">
        <v>1</v>
      </c>
      <c r="E40" s="2">
        <v>0.811528945022852</v>
      </c>
      <c r="F40" s="2">
        <v>0.73296050240599997</v>
      </c>
    </row>
    <row r="41" spans="1:6" x14ac:dyDescent="0.3">
      <c r="A41" t="s">
        <v>42</v>
      </c>
      <c r="B41" s="2">
        <v>0.85290342358015503</v>
      </c>
      <c r="C41" s="1">
        <v>0.5</v>
      </c>
      <c r="D41" s="1">
        <v>1</v>
      </c>
      <c r="E41" s="2">
        <v>0.84136381959520201</v>
      </c>
      <c r="F41" s="2">
        <v>0.581965510351514</v>
      </c>
    </row>
    <row r="42" spans="1:6" x14ac:dyDescent="0.3">
      <c r="A42" t="s">
        <v>43</v>
      </c>
      <c r="B42" s="2">
        <v>0.80857358413158698</v>
      </c>
      <c r="C42" s="1">
        <v>0.4</v>
      </c>
      <c r="D42" s="1">
        <v>1</v>
      </c>
      <c r="E42" s="2">
        <v>0.79412206868268498</v>
      </c>
      <c r="F42" s="2">
        <v>0.62036090864590199</v>
      </c>
    </row>
    <row r="43" spans="1:6" x14ac:dyDescent="0.3">
      <c r="A43" t="s">
        <v>44</v>
      </c>
      <c r="B43" s="2">
        <v>0.89070747094541103</v>
      </c>
      <c r="C43" s="1">
        <v>0.4</v>
      </c>
      <c r="D43" s="1">
        <v>1</v>
      </c>
      <c r="E43" s="2">
        <v>0.89564742017591503</v>
      </c>
      <c r="F43" s="2">
        <v>0.78070876577227299</v>
      </c>
    </row>
    <row r="44" spans="1:6" x14ac:dyDescent="0.3">
      <c r="A44" t="s">
        <v>45</v>
      </c>
      <c r="B44" s="2">
        <v>0.78042372672027505</v>
      </c>
      <c r="C44" s="1">
        <v>0.2</v>
      </c>
      <c r="D44" s="1">
        <v>1</v>
      </c>
      <c r="E44" s="2">
        <v>0.76615867899758505</v>
      </c>
      <c r="F44" s="2">
        <v>0.57906545539143806</v>
      </c>
    </row>
    <row r="45" spans="1:6" x14ac:dyDescent="0.3">
      <c r="A45" t="s">
        <v>46</v>
      </c>
      <c r="B45" s="2">
        <v>0.89592796293905497</v>
      </c>
      <c r="C45" s="1">
        <v>0.5</v>
      </c>
      <c r="D45" s="1">
        <v>1</v>
      </c>
      <c r="E45" s="2">
        <v>0.86499990507739899</v>
      </c>
      <c r="F45" s="2">
        <v>0.73286435637429104</v>
      </c>
    </row>
    <row r="46" spans="1:6" x14ac:dyDescent="0.3">
      <c r="A46" t="s">
        <v>47</v>
      </c>
      <c r="B46" s="2">
        <v>0.88093634711174096</v>
      </c>
      <c r="C46" s="1">
        <v>0.4</v>
      </c>
      <c r="D46" s="1">
        <v>1</v>
      </c>
      <c r="E46" s="2">
        <v>0.87065952148372505</v>
      </c>
      <c r="F46" s="2">
        <v>0.64411996050549403</v>
      </c>
    </row>
    <row r="47" spans="1:6" x14ac:dyDescent="0.3">
      <c r="A47" t="s">
        <v>48</v>
      </c>
      <c r="B47" s="2">
        <v>0.68498897483361698</v>
      </c>
      <c r="C47" s="1">
        <v>0.5</v>
      </c>
      <c r="D47" s="1">
        <v>10</v>
      </c>
      <c r="E47" s="2">
        <v>0.655914901929324</v>
      </c>
      <c r="F47" s="2">
        <v>0.59748438290555395</v>
      </c>
    </row>
    <row r="48" spans="1:6" x14ac:dyDescent="0.3">
      <c r="A48" t="s">
        <v>49</v>
      </c>
      <c r="B48" s="2">
        <v>0.85188135958112998</v>
      </c>
      <c r="C48" s="1">
        <v>0.4</v>
      </c>
      <c r="D48" s="1">
        <v>1</v>
      </c>
      <c r="E48" s="2">
        <v>0.82200769529914797</v>
      </c>
      <c r="F48" s="2">
        <v>0.76986615194149499</v>
      </c>
    </row>
    <row r="49" spans="1:6" x14ac:dyDescent="0.3">
      <c r="A49" t="s">
        <v>50</v>
      </c>
      <c r="B49" s="2">
        <v>0.78238299407004697</v>
      </c>
      <c r="C49" s="1">
        <v>0.5</v>
      </c>
      <c r="D49" s="1">
        <v>1</v>
      </c>
      <c r="E49" s="2">
        <v>0.771011420369342</v>
      </c>
      <c r="F49" s="2">
        <v>0.59347428391394197</v>
      </c>
    </row>
    <row r="50" spans="1:6" x14ac:dyDescent="0.3">
      <c r="A50" t="s">
        <v>51</v>
      </c>
      <c r="B50" s="2">
        <v>0.86135247277388205</v>
      </c>
      <c r="C50" s="1">
        <v>0.2</v>
      </c>
      <c r="D50" s="1">
        <v>1</v>
      </c>
      <c r="E50" s="2">
        <v>0.85492004080582995</v>
      </c>
      <c r="F50" s="2">
        <v>0.526072847149887</v>
      </c>
    </row>
    <row r="51" spans="1:6" x14ac:dyDescent="0.3">
      <c r="A51" t="s">
        <v>52</v>
      </c>
      <c r="B51" s="2">
        <v>0.83641017160473397</v>
      </c>
      <c r="C51" s="1">
        <v>0.5</v>
      </c>
      <c r="D51" s="1">
        <v>1</v>
      </c>
      <c r="E51" s="2">
        <v>0.80276723041617803</v>
      </c>
      <c r="F51" s="2">
        <v>0.57888015204038701</v>
      </c>
    </row>
    <row r="52" spans="1:6" x14ac:dyDescent="0.3">
      <c r="A52" t="s">
        <v>53</v>
      </c>
      <c r="B52" s="2">
        <v>0.84689803218793203</v>
      </c>
      <c r="C52" s="1">
        <v>0.5</v>
      </c>
      <c r="D52" s="1">
        <v>1</v>
      </c>
      <c r="E52" s="2">
        <v>0.844505162001284</v>
      </c>
      <c r="F52" s="2">
        <v>0.562097584252222</v>
      </c>
    </row>
    <row r="53" spans="1:6" x14ac:dyDescent="0.3">
      <c r="A53" t="s">
        <v>54</v>
      </c>
      <c r="B53" s="2">
        <v>0.81138592071806803</v>
      </c>
      <c r="C53" s="1">
        <v>0.4</v>
      </c>
      <c r="D53" s="1">
        <v>1</v>
      </c>
      <c r="E53" s="2">
        <v>0.78378005954813201</v>
      </c>
      <c r="F53" s="2">
        <v>0.58091395946924695</v>
      </c>
    </row>
    <row r="54" spans="1:6" x14ac:dyDescent="0.3">
      <c r="A54" t="s">
        <v>55</v>
      </c>
      <c r="B54" s="2">
        <v>0.92010880065412204</v>
      </c>
      <c r="C54" s="1">
        <v>0.4</v>
      </c>
      <c r="D54" s="1">
        <v>1</v>
      </c>
      <c r="E54" s="2">
        <v>0.90751692543015094</v>
      </c>
      <c r="F54" s="2">
        <v>0.72152839053149798</v>
      </c>
    </row>
    <row r="55" spans="1:6" x14ac:dyDescent="0.3">
      <c r="A55" t="s">
        <v>56</v>
      </c>
      <c r="B55" s="2">
        <v>0.87969981764694105</v>
      </c>
      <c r="C55" s="1">
        <v>0.3</v>
      </c>
      <c r="D55" s="1">
        <v>1</v>
      </c>
      <c r="E55" s="2">
        <v>0.86033232159928297</v>
      </c>
      <c r="F55" s="2">
        <v>0.76467627615735601</v>
      </c>
    </row>
    <row r="56" spans="1:6" x14ac:dyDescent="0.3">
      <c r="A56" t="s">
        <v>57</v>
      </c>
      <c r="B56" s="2">
        <v>0.80344409020773</v>
      </c>
      <c r="C56" s="1">
        <v>0.3</v>
      </c>
      <c r="D56" s="1">
        <v>5</v>
      </c>
      <c r="E56" s="2">
        <v>0.775046914985554</v>
      </c>
      <c r="F56" s="2">
        <v>0.61817186733219598</v>
      </c>
    </row>
    <row r="57" spans="1:6" x14ac:dyDescent="0.3">
      <c r="A57" t="s">
        <v>58</v>
      </c>
      <c r="B57" s="2">
        <v>0.94235757161073996</v>
      </c>
      <c r="C57" s="1">
        <v>0.5</v>
      </c>
      <c r="D57" s="1">
        <v>1</v>
      </c>
      <c r="E57" s="2">
        <v>0.93091242056513801</v>
      </c>
      <c r="F57" s="2">
        <v>0.74915122472014695</v>
      </c>
    </row>
    <row r="58" spans="1:6" x14ac:dyDescent="0.3">
      <c r="A58" t="s">
        <v>59</v>
      </c>
      <c r="B58" s="2">
        <v>0.87001689746794697</v>
      </c>
      <c r="C58" s="1">
        <v>0.5</v>
      </c>
      <c r="D58" s="1">
        <v>1</v>
      </c>
      <c r="E58" s="2">
        <v>0.85947340258585603</v>
      </c>
      <c r="F58" s="2">
        <v>0.58836588514603205</v>
      </c>
    </row>
    <row r="59" spans="1:6" x14ac:dyDescent="0.3">
      <c r="A59" t="s">
        <v>60</v>
      </c>
      <c r="B59" s="2">
        <v>0.84012807362997699</v>
      </c>
      <c r="C59" s="1">
        <v>0.4</v>
      </c>
      <c r="D59" s="1">
        <v>1</v>
      </c>
      <c r="E59" s="2">
        <v>0.82454440346506996</v>
      </c>
      <c r="F59" s="2">
        <v>0.50774303848061197</v>
      </c>
    </row>
    <row r="60" spans="1:6" x14ac:dyDescent="0.3">
      <c r="A60" t="s">
        <v>61</v>
      </c>
      <c r="B60" s="2">
        <v>0.911118030227692</v>
      </c>
      <c r="C60" s="1">
        <v>0.2</v>
      </c>
      <c r="D60" s="1">
        <v>1</v>
      </c>
      <c r="E60" s="2">
        <v>0.89654969341278001</v>
      </c>
      <c r="F60" s="2">
        <v>0.64136461994064697</v>
      </c>
    </row>
    <row r="61" spans="1:6" x14ac:dyDescent="0.3">
      <c r="A61" t="s">
        <v>62</v>
      </c>
      <c r="B61" s="2">
        <v>0.73015179406356601</v>
      </c>
      <c r="C61" s="1">
        <v>0.3</v>
      </c>
      <c r="D61" s="1">
        <v>5</v>
      </c>
      <c r="E61" s="2">
        <v>0.69424901610158596</v>
      </c>
      <c r="F61" s="2">
        <v>0.64113313437694297</v>
      </c>
    </row>
    <row r="62" spans="1:6" x14ac:dyDescent="0.3">
      <c r="A62" t="s">
        <v>63</v>
      </c>
      <c r="B62" s="2">
        <v>0.87837984024611204</v>
      </c>
      <c r="C62" s="1">
        <v>0.3</v>
      </c>
      <c r="D62" s="1">
        <v>1</v>
      </c>
      <c r="E62" s="2">
        <v>0.86118706497132402</v>
      </c>
      <c r="F62" s="2">
        <v>0.63141504612186505</v>
      </c>
    </row>
    <row r="63" spans="1:6" x14ac:dyDescent="0.3">
      <c r="A63" t="s">
        <v>64</v>
      </c>
      <c r="B63" s="2">
        <v>0.85025995398758103</v>
      </c>
      <c r="C63" s="1">
        <v>0.4</v>
      </c>
      <c r="D63" s="1">
        <v>1</v>
      </c>
      <c r="E63" s="2">
        <v>0.83133948218730502</v>
      </c>
      <c r="F63" s="2">
        <v>0.54434634572753704</v>
      </c>
    </row>
    <row r="64" spans="1:6" x14ac:dyDescent="0.3">
      <c r="A64" t="s">
        <v>65</v>
      </c>
      <c r="B64" s="2">
        <v>0.803091047975937</v>
      </c>
      <c r="C64" s="1">
        <v>0.5</v>
      </c>
      <c r="D64" s="1">
        <v>1</v>
      </c>
      <c r="E64" s="2">
        <v>0.784623729825775</v>
      </c>
      <c r="F64" s="2">
        <v>0.65498461768312599</v>
      </c>
    </row>
    <row r="65" spans="1:6" x14ac:dyDescent="0.3">
      <c r="A65" t="s">
        <v>66</v>
      </c>
      <c r="B65" s="2">
        <v>0.91569151617861899</v>
      </c>
      <c r="C65" s="1">
        <v>0.3</v>
      </c>
      <c r="D65" s="1">
        <v>1</v>
      </c>
      <c r="E65" s="2">
        <v>0.84913593010381305</v>
      </c>
      <c r="F65" s="2">
        <v>0.71157150558090498</v>
      </c>
    </row>
    <row r="66" spans="1:6" x14ac:dyDescent="0.3">
      <c r="A66" t="s">
        <v>67</v>
      </c>
      <c r="B66" s="2">
        <v>0.78462611570247898</v>
      </c>
      <c r="C66" s="1">
        <v>0.3</v>
      </c>
      <c r="D66" s="1">
        <v>1</v>
      </c>
      <c r="E66" s="2">
        <v>0.75217630089990795</v>
      </c>
      <c r="F66" s="2">
        <v>0.54534083056014704</v>
      </c>
    </row>
    <row r="67" spans="1:6" x14ac:dyDescent="0.3">
      <c r="A67" t="s">
        <v>68</v>
      </c>
      <c r="B67" s="2">
        <v>0.77838655062823103</v>
      </c>
      <c r="C67" s="1">
        <v>0.5</v>
      </c>
      <c r="D67" s="1">
        <v>1</v>
      </c>
      <c r="E67" s="2">
        <v>0.76910846095937102</v>
      </c>
      <c r="F67" s="2">
        <v>0.56665877117858598</v>
      </c>
    </row>
    <row r="68" spans="1:6" x14ac:dyDescent="0.3">
      <c r="A68" t="s">
        <v>69</v>
      </c>
      <c r="B68" s="2">
        <v>0.78924323811761798</v>
      </c>
      <c r="C68" s="1">
        <v>0.2</v>
      </c>
      <c r="D68" s="1">
        <v>1</v>
      </c>
      <c r="E68" s="2">
        <v>0.768504016094405</v>
      </c>
      <c r="F68" s="2">
        <v>0.63632981958166301</v>
      </c>
    </row>
    <row r="69" spans="1:6" x14ac:dyDescent="0.3">
      <c r="A69" t="s">
        <v>70</v>
      </c>
      <c r="B69" s="2">
        <v>0.68212072623636799</v>
      </c>
      <c r="C69" s="1">
        <v>0.3</v>
      </c>
      <c r="D69" s="1">
        <v>1</v>
      </c>
      <c r="E69" s="2">
        <v>0.66493443375672601</v>
      </c>
      <c r="F69" s="2">
        <v>0.620492680031689</v>
      </c>
    </row>
    <row r="70" spans="1:6" x14ac:dyDescent="0.3">
      <c r="A70" t="s">
        <v>71</v>
      </c>
      <c r="B70" s="2">
        <v>0.91354273100185401</v>
      </c>
      <c r="C70" s="1">
        <v>0.3</v>
      </c>
      <c r="D70" s="1">
        <v>1</v>
      </c>
      <c r="E70" s="2">
        <v>0.89691999624150098</v>
      </c>
      <c r="F70" s="2">
        <v>0.64058500727300505</v>
      </c>
    </row>
    <row r="71" spans="1:6" x14ac:dyDescent="0.3">
      <c r="A71" t="s">
        <v>72</v>
      </c>
      <c r="B71" s="2">
        <v>0.68423946120590295</v>
      </c>
      <c r="C71" s="1">
        <v>0.4</v>
      </c>
      <c r="D71" s="1">
        <v>10</v>
      </c>
      <c r="E71" s="2">
        <v>0.67185340663654702</v>
      </c>
      <c r="F71" s="2">
        <v>0.51433278341859501</v>
      </c>
    </row>
    <row r="72" spans="1:6" x14ac:dyDescent="0.3">
      <c r="A72" t="s">
        <v>73</v>
      </c>
      <c r="B72" s="2">
        <v>0.80536437238689296</v>
      </c>
      <c r="C72" s="1">
        <v>0.3</v>
      </c>
      <c r="D72" s="1">
        <v>1</v>
      </c>
      <c r="E72" s="2">
        <v>0.79236770520759003</v>
      </c>
      <c r="F72" s="2">
        <v>0.548574972910578</v>
      </c>
    </row>
    <row r="73" spans="1:6" x14ac:dyDescent="0.3">
      <c r="A73" t="s">
        <v>74</v>
      </c>
      <c r="B73" s="2">
        <v>0.70380166900202901</v>
      </c>
      <c r="C73" s="1">
        <v>0.4</v>
      </c>
      <c r="D73" s="1">
        <v>1</v>
      </c>
      <c r="E73" s="2">
        <v>0.69544005391803598</v>
      </c>
      <c r="F73" s="2">
        <v>0.59390511394706602</v>
      </c>
    </row>
    <row r="74" spans="1:6" x14ac:dyDescent="0.3">
      <c r="A74" t="s">
        <v>75</v>
      </c>
      <c r="B74" s="2">
        <v>0.95932469362467099</v>
      </c>
      <c r="C74" s="1">
        <v>0.2</v>
      </c>
      <c r="D74" s="1">
        <v>1</v>
      </c>
      <c r="E74" s="2">
        <v>0.94824621457512004</v>
      </c>
      <c r="F74" s="2">
        <v>0.53116132877190603</v>
      </c>
    </row>
    <row r="75" spans="1:6" x14ac:dyDescent="0.3">
      <c r="A75" t="s">
        <v>76</v>
      </c>
      <c r="B75" s="2">
        <v>0.94877011515682796</v>
      </c>
      <c r="C75" s="1">
        <v>0.3</v>
      </c>
      <c r="D75" s="1">
        <v>1</v>
      </c>
      <c r="E75" s="2">
        <v>0.94265558773843605</v>
      </c>
      <c r="F75" s="2">
        <v>0.62574478974087</v>
      </c>
    </row>
    <row r="76" spans="1:6" x14ac:dyDescent="0.3">
      <c r="A76" t="s">
        <v>77</v>
      </c>
      <c r="B76" s="2">
        <v>0.93693922855689205</v>
      </c>
      <c r="C76" s="1">
        <v>0.3</v>
      </c>
      <c r="D76" s="1">
        <v>1</v>
      </c>
      <c r="E76" s="2">
        <v>0.92792137907766903</v>
      </c>
      <c r="F76" s="2">
        <v>0.74463410688413101</v>
      </c>
    </row>
    <row r="77" spans="1:6" x14ac:dyDescent="0.3">
      <c r="A77" t="s">
        <v>78</v>
      </c>
      <c r="B77" s="2">
        <v>0.78248165042777595</v>
      </c>
      <c r="C77" s="1">
        <v>0.4</v>
      </c>
      <c r="D77" s="1">
        <v>5</v>
      </c>
      <c r="E77" s="2">
        <v>0.75920403378878698</v>
      </c>
      <c r="F77" s="2">
        <v>0.62533907925075705</v>
      </c>
    </row>
    <row r="78" spans="1:6" x14ac:dyDescent="0.3">
      <c r="A78" t="s">
        <v>79</v>
      </c>
      <c r="B78" s="2">
        <v>0.77480075866547704</v>
      </c>
      <c r="C78" s="1">
        <v>0.3</v>
      </c>
      <c r="D78" s="1">
        <v>1</v>
      </c>
      <c r="E78" s="2">
        <v>0.77640743611724194</v>
      </c>
      <c r="F78" s="2">
        <v>0.62779763169821801</v>
      </c>
    </row>
    <row r="79" spans="1:6" x14ac:dyDescent="0.3">
      <c r="A79" t="s">
        <v>80</v>
      </c>
      <c r="B79" s="2">
        <v>0.91500407883966195</v>
      </c>
      <c r="C79" s="1">
        <v>0.4</v>
      </c>
      <c r="D79" s="1">
        <v>1</v>
      </c>
      <c r="E79" s="2">
        <v>0.92035589448215105</v>
      </c>
      <c r="F79" s="2">
        <v>0.70598525210065</v>
      </c>
    </row>
    <row r="80" spans="1:6" x14ac:dyDescent="0.3">
      <c r="A80" t="s">
        <v>81</v>
      </c>
      <c r="B80" s="2">
        <v>0.71280911858393903</v>
      </c>
      <c r="C80" s="1">
        <v>0.4</v>
      </c>
      <c r="D80" s="1">
        <v>1</v>
      </c>
      <c r="E80" s="2">
        <v>0.68155253755270595</v>
      </c>
      <c r="F80" s="2">
        <v>0.60123650047654098</v>
      </c>
    </row>
    <row r="81" spans="1:6" x14ac:dyDescent="0.3">
      <c r="A81" t="s">
        <v>82</v>
      </c>
      <c r="B81" s="2">
        <v>0.79518378130559797</v>
      </c>
      <c r="C81" s="1">
        <v>0.5</v>
      </c>
      <c r="D81" s="1">
        <v>5</v>
      </c>
      <c r="E81" s="2">
        <v>0.77867420948551602</v>
      </c>
      <c r="F81" s="2">
        <v>0.57533129250766102</v>
      </c>
    </row>
    <row r="82" spans="1:6" x14ac:dyDescent="0.3">
      <c r="A82" t="s">
        <v>83</v>
      </c>
      <c r="B82" s="2">
        <v>0.86162775841816996</v>
      </c>
      <c r="C82" s="1">
        <v>0.5</v>
      </c>
      <c r="D82" s="1">
        <v>1</v>
      </c>
      <c r="E82" s="2">
        <v>0.84117821735081999</v>
      </c>
      <c r="F82" s="2">
        <v>0.83928267067010498</v>
      </c>
    </row>
    <row r="83" spans="1:6" x14ac:dyDescent="0.3">
      <c r="A83" t="s">
        <v>84</v>
      </c>
      <c r="B83" s="2">
        <v>0.74406773385328095</v>
      </c>
      <c r="C83" s="1">
        <v>0.2</v>
      </c>
      <c r="D83" s="1">
        <v>1</v>
      </c>
      <c r="E83" s="2">
        <v>0.72318066848741602</v>
      </c>
      <c r="F83" s="2">
        <v>0.656615462734362</v>
      </c>
    </row>
    <row r="84" spans="1:6" x14ac:dyDescent="0.3">
      <c r="A84" t="s">
        <v>85</v>
      </c>
      <c r="B84" s="2">
        <v>0.85684990718695397</v>
      </c>
      <c r="C84" s="1">
        <v>0.5</v>
      </c>
      <c r="D84" s="1">
        <v>1</v>
      </c>
      <c r="E84" s="2">
        <v>0.84268223538814901</v>
      </c>
      <c r="F84" s="2">
        <v>0.78833343101054598</v>
      </c>
    </row>
    <row r="85" spans="1:6" x14ac:dyDescent="0.3">
      <c r="A85" t="s">
        <v>86</v>
      </c>
      <c r="B85" s="2">
        <v>0.72263251953607999</v>
      </c>
      <c r="C85" s="1">
        <v>0.2</v>
      </c>
      <c r="D85" s="1">
        <v>1</v>
      </c>
      <c r="E85" s="2">
        <v>0.73181120365520602</v>
      </c>
      <c r="F85" s="2">
        <v>0.59661781706525796</v>
      </c>
    </row>
    <row r="86" spans="1:6" x14ac:dyDescent="0.3">
      <c r="A86" t="s">
        <v>87</v>
      </c>
      <c r="B86" s="2">
        <v>0.82843594972030199</v>
      </c>
      <c r="C86" s="1">
        <v>0.3</v>
      </c>
      <c r="D86" s="1">
        <v>1</v>
      </c>
      <c r="E86" s="2">
        <v>0.816870248943528</v>
      </c>
      <c r="F86" s="2">
        <v>0.67233793966372601</v>
      </c>
    </row>
    <row r="87" spans="1:6" x14ac:dyDescent="0.3">
      <c r="A87" t="s">
        <v>88</v>
      </c>
      <c r="B87" s="2">
        <v>0.76099581249360304</v>
      </c>
      <c r="C87" s="1">
        <v>0.2</v>
      </c>
      <c r="D87" s="1">
        <v>1</v>
      </c>
      <c r="E87" s="2">
        <v>0.76469230009377598</v>
      </c>
      <c r="F87" s="2">
        <v>0.62150245143324601</v>
      </c>
    </row>
    <row r="88" spans="1:6" x14ac:dyDescent="0.3">
      <c r="A88" t="s">
        <v>89</v>
      </c>
      <c r="B88" s="2">
        <v>0.82726389993590199</v>
      </c>
      <c r="C88" s="1">
        <v>0.1</v>
      </c>
      <c r="D88" s="1">
        <v>1</v>
      </c>
      <c r="E88" s="2">
        <v>0.83145257167494702</v>
      </c>
      <c r="F88" s="2">
        <v>0.77424225054177498</v>
      </c>
    </row>
    <row r="89" spans="1:6" x14ac:dyDescent="0.3">
      <c r="A89" t="s">
        <v>90</v>
      </c>
      <c r="B89" s="2">
        <v>0.77598568781784405</v>
      </c>
      <c r="C89" s="1">
        <v>0.3</v>
      </c>
      <c r="D89" s="1">
        <v>1</v>
      </c>
      <c r="E89" s="2">
        <v>0.74761072625750102</v>
      </c>
      <c r="F89" s="2">
        <v>0.700920156516318</v>
      </c>
    </row>
    <row r="90" spans="1:6" x14ac:dyDescent="0.3">
      <c r="A90" t="s">
        <v>91</v>
      </c>
      <c r="B90" s="2">
        <v>0.79789255839265305</v>
      </c>
      <c r="C90" s="1">
        <v>0.2</v>
      </c>
      <c r="D90" s="1">
        <v>1</v>
      </c>
      <c r="E90" s="2">
        <v>0.80956259638332995</v>
      </c>
      <c r="F90" s="2">
        <v>0.72018113897604896</v>
      </c>
    </row>
    <row r="91" spans="1:6" x14ac:dyDescent="0.3">
      <c r="A91" t="s">
        <v>92</v>
      </c>
      <c r="B91" s="2">
        <v>0.84922141024797304</v>
      </c>
      <c r="C91" s="1">
        <v>0.4</v>
      </c>
      <c r="D91" s="1">
        <v>5</v>
      </c>
      <c r="E91" s="2">
        <v>0.82537982341807603</v>
      </c>
      <c r="F91" s="2">
        <v>0.68587037099627401</v>
      </c>
    </row>
    <row r="92" spans="1:6" x14ac:dyDescent="0.3">
      <c r="A92" t="s">
        <v>93</v>
      </c>
      <c r="B92" s="2">
        <v>0.79705313162734903</v>
      </c>
      <c r="C92" s="1">
        <v>0.3</v>
      </c>
      <c r="D92" s="1">
        <v>1</v>
      </c>
      <c r="E92" s="2">
        <v>0.79222508353302801</v>
      </c>
      <c r="F92" s="2">
        <v>0.73616788319846704</v>
      </c>
    </row>
    <row r="93" spans="1:6" x14ac:dyDescent="0.3">
      <c r="A93" t="s">
        <v>94</v>
      </c>
      <c r="B93" s="2">
        <v>0.80478476358903905</v>
      </c>
      <c r="C93" s="1">
        <v>0.2</v>
      </c>
      <c r="D93" s="1">
        <v>1</v>
      </c>
      <c r="E93" s="2">
        <v>0.80653188494968897</v>
      </c>
      <c r="F93" s="2">
        <v>0.79105651246693398</v>
      </c>
    </row>
    <row r="94" spans="1:6" x14ac:dyDescent="0.3">
      <c r="A94" t="s">
        <v>95</v>
      </c>
      <c r="B94" s="2">
        <v>0.80447495615309506</v>
      </c>
      <c r="C94" s="1">
        <v>0.3</v>
      </c>
      <c r="D94" s="1">
        <v>1</v>
      </c>
      <c r="E94" s="2">
        <v>0.80118815710967395</v>
      </c>
      <c r="F94" s="2">
        <v>0.59848169880696001</v>
      </c>
    </row>
    <row r="95" spans="1:6" x14ac:dyDescent="0.3">
      <c r="A95" t="s">
        <v>96</v>
      </c>
      <c r="B95" s="2">
        <v>0.79801919423535606</v>
      </c>
      <c r="C95" s="1">
        <v>0.4</v>
      </c>
      <c r="D95" s="1">
        <v>1</v>
      </c>
      <c r="E95" s="2">
        <v>0.79421228168088998</v>
      </c>
      <c r="F95" s="2">
        <v>0.68171915038800102</v>
      </c>
    </row>
    <row r="96" spans="1:6" x14ac:dyDescent="0.3">
      <c r="A96" t="s">
        <v>97</v>
      </c>
      <c r="B96" s="2">
        <v>0.82223498992853405</v>
      </c>
      <c r="C96" s="1">
        <v>0.5</v>
      </c>
      <c r="D96" s="1">
        <v>1</v>
      </c>
      <c r="E96" s="2">
        <v>0.79148466822380903</v>
      </c>
      <c r="F96" s="2">
        <v>0.60966864655447595</v>
      </c>
    </row>
    <row r="97" spans="1:6" x14ac:dyDescent="0.3">
      <c r="A97" t="s">
        <v>98</v>
      </c>
      <c r="B97" s="2">
        <v>0.732692777409511</v>
      </c>
      <c r="C97" s="1">
        <v>0.2</v>
      </c>
      <c r="D97" s="1">
        <v>1</v>
      </c>
      <c r="E97" s="2">
        <v>0.71619775482695902</v>
      </c>
      <c r="F97" s="2">
        <v>0.62749430072118295</v>
      </c>
    </row>
    <row r="98" spans="1:6" x14ac:dyDescent="0.3">
      <c r="A98" t="s">
        <v>99</v>
      </c>
      <c r="B98" s="2">
        <v>0.82094258111891405</v>
      </c>
      <c r="C98" s="1">
        <v>0.4</v>
      </c>
      <c r="D98" s="1">
        <v>1</v>
      </c>
      <c r="E98" s="2">
        <v>0.81383017102855504</v>
      </c>
      <c r="F98" s="2">
        <v>0.65176528331786798</v>
      </c>
    </row>
    <row r="99" spans="1:6" x14ac:dyDescent="0.3">
      <c r="A99" t="s">
        <v>100</v>
      </c>
      <c r="B99" s="2">
        <v>0.80621471204060402</v>
      </c>
      <c r="C99" s="1">
        <v>0.2</v>
      </c>
      <c r="D99" s="1">
        <v>5</v>
      </c>
      <c r="E99" s="2">
        <v>0.79561779963116097</v>
      </c>
      <c r="F99" s="2">
        <v>0.70417346654444202</v>
      </c>
    </row>
    <row r="100" spans="1:6" x14ac:dyDescent="0.3">
      <c r="A100" t="s">
        <v>101</v>
      </c>
      <c r="B100" s="2">
        <v>0.86437006049092502</v>
      </c>
      <c r="C100" s="1">
        <v>0.3</v>
      </c>
      <c r="D100" s="1">
        <v>1</v>
      </c>
      <c r="E100" s="2">
        <v>0.85288650470850702</v>
      </c>
      <c r="F100" s="2">
        <v>0.69177031896904295</v>
      </c>
    </row>
    <row r="101" spans="1:6" x14ac:dyDescent="0.3">
      <c r="A101" t="s">
        <v>102</v>
      </c>
      <c r="B101" s="2">
        <v>0.77802862497138003</v>
      </c>
      <c r="C101" s="1">
        <v>0.4</v>
      </c>
      <c r="D101" s="1">
        <v>1</v>
      </c>
      <c r="E101" s="2">
        <v>0.76581521312077505</v>
      </c>
      <c r="F101" s="2">
        <v>0.57834660027699902</v>
      </c>
    </row>
    <row r="102" spans="1:6" x14ac:dyDescent="0.3">
      <c r="A102" t="s">
        <v>103</v>
      </c>
      <c r="B102" s="2">
        <v>0.89271546736340102</v>
      </c>
      <c r="C102" s="1">
        <v>0.3</v>
      </c>
      <c r="D102" s="1">
        <v>1</v>
      </c>
      <c r="E102" s="2">
        <v>0.87513555161934597</v>
      </c>
      <c r="F102" s="2">
        <v>0.79462931255102398</v>
      </c>
    </row>
    <row r="103" spans="1:6" x14ac:dyDescent="0.3">
      <c r="A103" t="s">
        <v>104</v>
      </c>
      <c r="B103" s="2">
        <v>0.81277697443469499</v>
      </c>
      <c r="C103" s="1">
        <v>0.4</v>
      </c>
      <c r="D103" s="1">
        <v>1</v>
      </c>
      <c r="E103" s="2">
        <v>0.78701168554298795</v>
      </c>
      <c r="F103" s="2">
        <v>0.67103417624684802</v>
      </c>
    </row>
    <row r="104" spans="1:6" x14ac:dyDescent="0.3">
      <c r="A104" t="s">
        <v>105</v>
      </c>
      <c r="B104" s="2">
        <v>0.92866603883600096</v>
      </c>
      <c r="C104" s="1">
        <v>0.4</v>
      </c>
      <c r="D104" s="1">
        <v>1</v>
      </c>
      <c r="E104" s="2">
        <v>0.92074990623373498</v>
      </c>
      <c r="F104" s="2">
        <v>0.73082132353576201</v>
      </c>
    </row>
    <row r="105" spans="1:6" x14ac:dyDescent="0.3">
      <c r="A105" t="s">
        <v>106</v>
      </c>
      <c r="B105" s="2">
        <v>0.77512913821890805</v>
      </c>
      <c r="C105" s="1">
        <v>0.5</v>
      </c>
      <c r="D105" s="1">
        <v>1</v>
      </c>
      <c r="E105" s="2">
        <v>0.74865567120371801</v>
      </c>
      <c r="F105" s="2">
        <v>0.54034203793179203</v>
      </c>
    </row>
    <row r="106" spans="1:6" x14ac:dyDescent="0.3">
      <c r="A106" t="s">
        <v>107</v>
      </c>
      <c r="B106" s="2">
        <v>0.71996689409173598</v>
      </c>
      <c r="C106" s="1">
        <v>0.3</v>
      </c>
      <c r="D106" s="1">
        <v>10</v>
      </c>
      <c r="E106" s="2">
        <v>0.68565046522391404</v>
      </c>
      <c r="F106" s="2">
        <v>0.58114793601774695</v>
      </c>
    </row>
    <row r="107" spans="1:6" x14ac:dyDescent="0.3">
      <c r="A107" t="s">
        <v>108</v>
      </c>
      <c r="B107" s="2">
        <v>0.74801301197703596</v>
      </c>
      <c r="C107" s="1">
        <v>0.3</v>
      </c>
      <c r="D107" s="1">
        <v>10</v>
      </c>
      <c r="E107" s="2">
        <v>0.70287078776977996</v>
      </c>
      <c r="F107" s="2">
        <v>0.61401836776454499</v>
      </c>
    </row>
    <row r="108" spans="1:6" x14ac:dyDescent="0.3">
      <c r="A108" t="s">
        <v>109</v>
      </c>
      <c r="B108" s="2">
        <v>0.74374472480003995</v>
      </c>
      <c r="C108" s="1">
        <v>0.3</v>
      </c>
      <c r="D108" s="1">
        <v>15</v>
      </c>
      <c r="E108" s="2">
        <v>0.72986194746704303</v>
      </c>
      <c r="F108" s="2">
        <v>0.65952042250860399</v>
      </c>
    </row>
    <row r="109" spans="1:6" x14ac:dyDescent="0.3">
      <c r="A109" t="s">
        <v>110</v>
      </c>
      <c r="B109" s="2">
        <v>0.65677521318354104</v>
      </c>
      <c r="C109" s="1">
        <v>0.3</v>
      </c>
      <c r="D109" s="1">
        <v>10</v>
      </c>
      <c r="E109" s="2">
        <v>0.63427926262237699</v>
      </c>
      <c r="F109" s="2">
        <v>0.59362298944370995</v>
      </c>
    </row>
    <row r="110" spans="1:6" x14ac:dyDescent="0.3">
      <c r="A110" t="s">
        <v>111</v>
      </c>
      <c r="B110" s="2">
        <v>0.624158565877036</v>
      </c>
      <c r="C110" s="1">
        <v>0.3</v>
      </c>
      <c r="D110" s="1">
        <v>15</v>
      </c>
      <c r="E110" s="2">
        <v>0.612757186114118</v>
      </c>
      <c r="F110" s="2">
        <v>0.53630961909672503</v>
      </c>
    </row>
    <row r="111" spans="1:6" x14ac:dyDescent="0.3">
      <c r="A111" t="s">
        <v>112</v>
      </c>
      <c r="B111" s="2">
        <v>0.72590753455891799</v>
      </c>
      <c r="C111" s="1">
        <v>0.3</v>
      </c>
      <c r="D111" s="1">
        <v>15</v>
      </c>
      <c r="E111" s="2">
        <v>0.69990981008035302</v>
      </c>
      <c r="F111" s="2">
        <v>0.66167819842094999</v>
      </c>
    </row>
    <row r="112" spans="1:6" x14ac:dyDescent="0.3">
      <c r="A112" t="s">
        <v>113</v>
      </c>
      <c r="B112" s="2">
        <v>0.71790758617752104</v>
      </c>
      <c r="C112" s="1">
        <v>0.5</v>
      </c>
      <c r="D112" s="1">
        <v>15</v>
      </c>
      <c r="E112" s="2">
        <v>0.71742325882662505</v>
      </c>
      <c r="F112" s="2">
        <v>0.60545602479084604</v>
      </c>
    </row>
    <row r="113" spans="1:6" x14ac:dyDescent="0.3">
      <c r="A113" t="s">
        <v>114</v>
      </c>
      <c r="B113" s="2">
        <v>0.74133178340112305</v>
      </c>
      <c r="C113" s="1">
        <v>0.3</v>
      </c>
      <c r="D113" s="1">
        <v>1</v>
      </c>
      <c r="E113" s="2">
        <v>0.76341249914461695</v>
      </c>
      <c r="F113" s="2">
        <v>0.75194593643524099</v>
      </c>
    </row>
    <row r="114" spans="1:6" x14ac:dyDescent="0.3">
      <c r="A114" t="s">
        <v>115</v>
      </c>
      <c r="B114" s="2">
        <v>0.67990614367234903</v>
      </c>
      <c r="C114" s="1">
        <v>0.3</v>
      </c>
      <c r="D114" s="1">
        <v>15</v>
      </c>
      <c r="E114" s="2">
        <v>0.66747918418760399</v>
      </c>
      <c r="F114" s="2">
        <v>0.61358499932933397</v>
      </c>
    </row>
    <row r="115" spans="1:6" x14ac:dyDescent="0.3">
      <c r="A115" t="s">
        <v>116</v>
      </c>
      <c r="B115" s="2">
        <v>0.70468150875534297</v>
      </c>
      <c r="C115" s="1">
        <v>0.2</v>
      </c>
      <c r="D115" s="1">
        <v>1</v>
      </c>
      <c r="E115" s="2">
        <v>0.69230894339159799</v>
      </c>
      <c r="F115" s="2">
        <v>0.59778159561533195</v>
      </c>
    </row>
    <row r="116" spans="1:6" x14ac:dyDescent="0.3">
      <c r="A116" t="s">
        <v>117</v>
      </c>
      <c r="B116" s="2">
        <v>0.71308311412831804</v>
      </c>
      <c r="C116" s="1">
        <v>0.5</v>
      </c>
      <c r="D116" s="1">
        <v>5</v>
      </c>
      <c r="E116" s="2">
        <v>0.66499086721303502</v>
      </c>
      <c r="F116" s="2">
        <v>0.60569022071763101</v>
      </c>
    </row>
    <row r="117" spans="1:6" x14ac:dyDescent="0.3">
      <c r="A117" t="s">
        <v>118</v>
      </c>
      <c r="B117" s="2">
        <v>0.74997616419227897</v>
      </c>
      <c r="C117" s="1">
        <v>0.3</v>
      </c>
      <c r="D117" s="1">
        <v>10</v>
      </c>
      <c r="E117" s="2">
        <v>0.73665517269985303</v>
      </c>
      <c r="F117" s="2">
        <v>0.69145740445451898</v>
      </c>
    </row>
    <row r="118" spans="1:6" x14ac:dyDescent="0.3">
      <c r="A118" t="s">
        <v>119</v>
      </c>
      <c r="B118" s="2">
        <v>0.75311566691472998</v>
      </c>
      <c r="C118" s="1">
        <v>0.5</v>
      </c>
      <c r="D118" s="1">
        <v>10</v>
      </c>
      <c r="E118" s="2">
        <v>0.69008471782582903</v>
      </c>
      <c r="F118" s="2">
        <v>0.67514752271441103</v>
      </c>
    </row>
    <row r="119" spans="1:6" x14ac:dyDescent="0.3">
      <c r="A119" t="s">
        <v>120</v>
      </c>
      <c r="B119" s="2">
        <v>0.67170023938013701</v>
      </c>
      <c r="C119" s="1">
        <v>0.5</v>
      </c>
      <c r="D119" s="1">
        <v>10</v>
      </c>
      <c r="E119" s="2">
        <v>0.65401450380953796</v>
      </c>
      <c r="F119" s="2">
        <v>0.57889743073705802</v>
      </c>
    </row>
    <row r="120" spans="1:6" x14ac:dyDescent="0.3">
      <c r="A120" t="s">
        <v>121</v>
      </c>
      <c r="B120" s="2">
        <v>0.75673705757425003</v>
      </c>
      <c r="C120" s="1">
        <v>0.3</v>
      </c>
      <c r="D120" s="1">
        <v>1</v>
      </c>
      <c r="E120" s="2">
        <v>0.75050909795822396</v>
      </c>
      <c r="F120" s="2">
        <v>0.510750581245633</v>
      </c>
    </row>
    <row r="121" spans="1:6" x14ac:dyDescent="0.3">
      <c r="A121" t="s">
        <v>122</v>
      </c>
      <c r="B121" s="2">
        <v>0.80103181999114903</v>
      </c>
      <c r="C121" s="1">
        <v>0.4</v>
      </c>
      <c r="D121" s="1">
        <v>1</v>
      </c>
      <c r="E121" s="2">
        <v>0.77149371949184198</v>
      </c>
      <c r="F121" s="2">
        <v>0.574588361382945</v>
      </c>
    </row>
    <row r="122" spans="1:6" x14ac:dyDescent="0.3">
      <c r="A122" t="s">
        <v>123</v>
      </c>
      <c r="B122" s="2">
        <v>0.88056660686086896</v>
      </c>
      <c r="C122" s="1">
        <v>0.3</v>
      </c>
      <c r="D122" s="1">
        <v>1</v>
      </c>
      <c r="E122" s="2">
        <v>0.87108197361812301</v>
      </c>
      <c r="F122" s="2">
        <v>0.56242195176519205</v>
      </c>
    </row>
    <row r="123" spans="1:6" x14ac:dyDescent="0.3">
      <c r="A123" t="s">
        <v>124</v>
      </c>
      <c r="B123" s="2">
        <v>0.85296825336959103</v>
      </c>
      <c r="C123" s="1">
        <v>0.4</v>
      </c>
      <c r="D123" s="1">
        <v>1</v>
      </c>
      <c r="E123" s="2">
        <v>0.84462961760106503</v>
      </c>
      <c r="F123" s="2">
        <v>0.53454555233397205</v>
      </c>
    </row>
    <row r="124" spans="1:6" x14ac:dyDescent="0.3">
      <c r="A124" t="s">
        <v>125</v>
      </c>
      <c r="B124" s="2">
        <v>0.92116269269645901</v>
      </c>
      <c r="C124" s="1">
        <v>0.2</v>
      </c>
      <c r="D124" s="1">
        <v>1</v>
      </c>
      <c r="E124" s="2">
        <v>0.90569587787021999</v>
      </c>
      <c r="F124" s="2">
        <v>0.55902927185946805</v>
      </c>
    </row>
    <row r="125" spans="1:6" x14ac:dyDescent="0.3">
      <c r="A125" t="s">
        <v>126</v>
      </c>
      <c r="B125" s="2">
        <v>0.86582293639772501</v>
      </c>
      <c r="C125" s="1">
        <v>0.3</v>
      </c>
      <c r="D125" s="1">
        <v>1</v>
      </c>
      <c r="E125" s="2">
        <v>0.839955647392855</v>
      </c>
      <c r="F125" s="2">
        <v>0.70453727909696995</v>
      </c>
    </row>
    <row r="126" spans="1:6" x14ac:dyDescent="0.3">
      <c r="A126" t="s">
        <v>127</v>
      </c>
      <c r="B126" s="2">
        <v>0.81019763846035198</v>
      </c>
      <c r="C126" s="1">
        <v>0.4</v>
      </c>
      <c r="D126" s="1">
        <v>1</v>
      </c>
      <c r="E126" s="2">
        <v>0.77150558714261297</v>
      </c>
      <c r="F126" s="2">
        <v>0.62052380725692702</v>
      </c>
    </row>
    <row r="127" spans="1:6" x14ac:dyDescent="0.3">
      <c r="A127" t="s">
        <v>128</v>
      </c>
      <c r="B127" s="2">
        <v>0.77713836072850195</v>
      </c>
      <c r="C127" s="1">
        <v>0.3</v>
      </c>
      <c r="D127" s="1">
        <v>1</v>
      </c>
      <c r="E127" s="2">
        <v>0.75631448974482895</v>
      </c>
      <c r="F127" s="2">
        <v>0.52997486666474103</v>
      </c>
    </row>
    <row r="128" spans="1:6" x14ac:dyDescent="0.3">
      <c r="A128" t="s">
        <v>129</v>
      </c>
      <c r="B128" s="2">
        <v>0.70300752764487395</v>
      </c>
      <c r="C128" s="1">
        <v>0.4</v>
      </c>
      <c r="D128" s="1">
        <v>1</v>
      </c>
      <c r="E128" s="2">
        <v>0.67031309562629404</v>
      </c>
      <c r="F128" s="2">
        <v>0.56496819845038004</v>
      </c>
    </row>
    <row r="129" spans="1:6" x14ac:dyDescent="0.3">
      <c r="A129" t="s">
        <v>130</v>
      </c>
      <c r="B129" s="2">
        <v>0.90926323084653504</v>
      </c>
      <c r="C129" s="1">
        <v>0.5</v>
      </c>
      <c r="D129" s="1">
        <v>1</v>
      </c>
      <c r="E129" s="2">
        <v>0.89423476942022995</v>
      </c>
      <c r="F129" s="2">
        <v>0.77513694240860398</v>
      </c>
    </row>
    <row r="130" spans="1:6" x14ac:dyDescent="0.3">
      <c r="A130" t="s">
        <v>131</v>
      </c>
      <c r="B130" s="2">
        <v>0.69333013246329001</v>
      </c>
      <c r="C130" s="1">
        <v>0.5</v>
      </c>
      <c r="D130" s="1">
        <v>5</v>
      </c>
      <c r="E130" s="2">
        <v>0.65482162200924998</v>
      </c>
      <c r="F130" s="2">
        <v>0.53910293320626401</v>
      </c>
    </row>
    <row r="131" spans="1:6" x14ac:dyDescent="0.3">
      <c r="A131" t="s">
        <v>132</v>
      </c>
      <c r="B131" s="2">
        <v>0.88820828327803802</v>
      </c>
      <c r="C131" s="1">
        <v>0.5</v>
      </c>
      <c r="D131" s="1">
        <v>1</v>
      </c>
      <c r="E131" s="2">
        <v>0.859866444218786</v>
      </c>
      <c r="F131" s="2">
        <v>0.56611011283158896</v>
      </c>
    </row>
    <row r="132" spans="1:6" x14ac:dyDescent="0.3">
      <c r="A132" t="s">
        <v>133</v>
      </c>
      <c r="B132" s="2">
        <v>0.82975036118252099</v>
      </c>
      <c r="C132" s="1">
        <v>0.4</v>
      </c>
      <c r="D132" s="1">
        <v>1</v>
      </c>
      <c r="E132" s="2">
        <v>0.80538754801711199</v>
      </c>
      <c r="F132" s="2">
        <v>0.54922191980033996</v>
      </c>
    </row>
    <row r="133" spans="1:6" x14ac:dyDescent="0.3">
      <c r="A133" t="s">
        <v>134</v>
      </c>
      <c r="B133" s="2">
        <v>0.81115999530458305</v>
      </c>
      <c r="C133" s="1">
        <v>0.5</v>
      </c>
      <c r="D133" s="1">
        <v>1</v>
      </c>
      <c r="E133" s="2">
        <v>0.77773152417829705</v>
      </c>
      <c r="F133" s="2">
        <v>0.54466848707879301</v>
      </c>
    </row>
    <row r="134" spans="1:6" x14ac:dyDescent="0.3">
      <c r="A134" t="s">
        <v>135</v>
      </c>
      <c r="B134" s="2">
        <v>0.67469018569863104</v>
      </c>
      <c r="C134" s="1">
        <v>0.5</v>
      </c>
      <c r="D134" s="1">
        <v>15</v>
      </c>
      <c r="E134" s="2">
        <v>0.63028723017175303</v>
      </c>
      <c r="F134" s="2">
        <v>0.57812842395112596</v>
      </c>
    </row>
    <row r="135" spans="1:6" x14ac:dyDescent="0.3">
      <c r="A135" t="s">
        <v>136</v>
      </c>
      <c r="B135" s="2">
        <v>0.65606204004084301</v>
      </c>
      <c r="C135" s="1">
        <v>0.4</v>
      </c>
      <c r="D135" s="1">
        <v>15</v>
      </c>
      <c r="E135" s="2">
        <v>0.636681563745783</v>
      </c>
      <c r="F135" s="2">
        <v>0.55891120653038096</v>
      </c>
    </row>
    <row r="136" spans="1:6" x14ac:dyDescent="0.3">
      <c r="A136" t="s">
        <v>137</v>
      </c>
      <c r="B136" s="2">
        <v>0.66300238229976005</v>
      </c>
      <c r="C136" s="1">
        <v>0.5</v>
      </c>
      <c r="D136" s="1">
        <v>15</v>
      </c>
      <c r="E136" s="2">
        <v>0.64298218885825698</v>
      </c>
      <c r="F136" s="2">
        <v>0.55538154394763595</v>
      </c>
    </row>
    <row r="137" spans="1:6" x14ac:dyDescent="0.3">
      <c r="A137" t="s">
        <v>138</v>
      </c>
      <c r="B137" s="2">
        <v>0.65686978941146601</v>
      </c>
      <c r="C137" s="1">
        <v>0.5</v>
      </c>
      <c r="D137" s="1">
        <v>1</v>
      </c>
      <c r="E137" s="2">
        <v>0.64936239427251297</v>
      </c>
      <c r="F137" s="2">
        <v>0.52113193830184301</v>
      </c>
    </row>
    <row r="138" spans="1:6" x14ac:dyDescent="0.3">
      <c r="A138" t="s">
        <v>139</v>
      </c>
      <c r="B138" s="2">
        <v>0.89871310496474599</v>
      </c>
      <c r="C138" s="1">
        <v>0.5</v>
      </c>
      <c r="D138" s="1">
        <v>1</v>
      </c>
      <c r="E138" s="2">
        <v>0.87422743140457304</v>
      </c>
      <c r="F138" s="2">
        <v>0.51975567847475401</v>
      </c>
    </row>
    <row r="139" spans="1:6" x14ac:dyDescent="0.3">
      <c r="A139" t="s">
        <v>140</v>
      </c>
      <c r="B139" s="2">
        <v>0.85622746053063203</v>
      </c>
      <c r="C139" s="1">
        <v>0.5</v>
      </c>
      <c r="D139" s="1">
        <v>5</v>
      </c>
      <c r="E139" s="2">
        <v>0.85033779026971501</v>
      </c>
      <c r="F139" s="2">
        <v>0.61172872059828898</v>
      </c>
    </row>
    <row r="140" spans="1:6" x14ac:dyDescent="0.3">
      <c r="A140" t="s">
        <v>141</v>
      </c>
      <c r="B140" s="2">
        <v>0.62224290217635603</v>
      </c>
      <c r="C140" s="1">
        <v>0.5</v>
      </c>
      <c r="D140" s="1">
        <v>15</v>
      </c>
      <c r="E140" s="2">
        <v>0.590494676286623</v>
      </c>
      <c r="F140" s="2">
        <v>0.52128441007319803</v>
      </c>
    </row>
    <row r="141" spans="1:6" x14ac:dyDescent="0.3">
      <c r="A141" t="s">
        <v>142</v>
      </c>
      <c r="B141" s="2">
        <v>0.64842322912847705</v>
      </c>
      <c r="C141" s="1">
        <v>0.5</v>
      </c>
      <c r="D141" s="1">
        <v>15</v>
      </c>
      <c r="E141" s="2">
        <v>0.63324141151229596</v>
      </c>
      <c r="F141" s="2">
        <v>0.52088734608707199</v>
      </c>
    </row>
    <row r="142" spans="1:6" x14ac:dyDescent="0.3">
      <c r="A142" t="s">
        <v>143</v>
      </c>
      <c r="B142" s="2">
        <v>0.66895272572674302</v>
      </c>
      <c r="C142" s="1">
        <v>0.4</v>
      </c>
      <c r="D142" s="1">
        <v>15</v>
      </c>
      <c r="E142" s="2">
        <v>0.65206126026520295</v>
      </c>
      <c r="F142" s="2">
        <v>0.60892223406593304</v>
      </c>
    </row>
    <row r="143" spans="1:6" x14ac:dyDescent="0.3">
      <c r="A143" t="s">
        <v>144</v>
      </c>
      <c r="B143" s="2">
        <v>0.60000099749598801</v>
      </c>
      <c r="C143" s="1">
        <v>0.5</v>
      </c>
      <c r="D143" s="1">
        <v>15</v>
      </c>
      <c r="E143" s="2">
        <v>0.57653913095700404</v>
      </c>
      <c r="F143" s="2">
        <v>0.53572415159736098</v>
      </c>
    </row>
    <row r="144" spans="1:6" x14ac:dyDescent="0.3">
      <c r="A144" t="s">
        <v>145</v>
      </c>
      <c r="B144" s="2">
        <v>0.58332863494197296</v>
      </c>
      <c r="C144" s="1">
        <v>0.5</v>
      </c>
      <c r="D144" s="1">
        <v>15</v>
      </c>
      <c r="E144" s="2">
        <v>0.54139158166980905</v>
      </c>
      <c r="F144" s="2">
        <v>0.51900650751432997</v>
      </c>
    </row>
    <row r="145" spans="1:6" x14ac:dyDescent="0.3">
      <c r="A145" t="s">
        <v>146</v>
      </c>
      <c r="B145" s="2">
        <v>0.62491500388238996</v>
      </c>
      <c r="C145" s="1">
        <v>0.5</v>
      </c>
      <c r="D145" s="1">
        <v>10</v>
      </c>
      <c r="E145" s="2">
        <v>0.59056582779637201</v>
      </c>
      <c r="F145" s="2">
        <v>0.54293334255716896</v>
      </c>
    </row>
    <row r="146" spans="1:6" x14ac:dyDescent="0.3">
      <c r="A146" t="s">
        <v>147</v>
      </c>
      <c r="B146" s="2">
        <v>0.59676610661023399</v>
      </c>
      <c r="C146" s="1">
        <v>0.3</v>
      </c>
      <c r="D146" s="1">
        <v>15</v>
      </c>
      <c r="E146" s="2">
        <v>0.58556555225459805</v>
      </c>
      <c r="F146" s="2">
        <v>0.51615667468511095</v>
      </c>
    </row>
    <row r="147" spans="1:6" x14ac:dyDescent="0.3">
      <c r="A147" t="s">
        <v>148</v>
      </c>
      <c r="B147" s="2">
        <v>0.71206860963348995</v>
      </c>
      <c r="C147" s="1">
        <v>0.5</v>
      </c>
      <c r="D147" s="1">
        <v>10</v>
      </c>
      <c r="E147" s="2">
        <v>0.66800257519025996</v>
      </c>
      <c r="F147" s="2">
        <v>0.51922745655867797</v>
      </c>
    </row>
    <row r="148" spans="1:6" x14ac:dyDescent="0.3">
      <c r="A148" t="s">
        <v>149</v>
      </c>
      <c r="B148" s="2">
        <v>0.72571962784629596</v>
      </c>
      <c r="C148" s="1">
        <v>0.5</v>
      </c>
      <c r="D148" s="1">
        <v>1</v>
      </c>
      <c r="E148" s="2">
        <v>0.691118041634044</v>
      </c>
      <c r="F148" s="2">
        <v>0.55958745651745301</v>
      </c>
    </row>
    <row r="149" spans="1:6" x14ac:dyDescent="0.3">
      <c r="A149" t="s">
        <v>150</v>
      </c>
      <c r="B149" s="2">
        <v>0.62585134063210202</v>
      </c>
      <c r="C149" s="1">
        <v>0.4</v>
      </c>
      <c r="D149" s="1">
        <v>15</v>
      </c>
      <c r="E149" s="2">
        <v>0.61075482907136402</v>
      </c>
      <c r="F149" s="2">
        <v>0.54207621368047498</v>
      </c>
    </row>
    <row r="150" spans="1:6" x14ac:dyDescent="0.3">
      <c r="A150" t="s">
        <v>151</v>
      </c>
      <c r="B150" s="2">
        <v>0.63600374857422504</v>
      </c>
      <c r="C150" s="1">
        <v>0.5</v>
      </c>
      <c r="D150" s="1">
        <v>15</v>
      </c>
      <c r="E150" s="2">
        <v>0.57814606557661996</v>
      </c>
      <c r="F150" s="2">
        <v>0.50903903101484504</v>
      </c>
    </row>
    <row r="151" spans="1:6" x14ac:dyDescent="0.3">
      <c r="A151" t="s">
        <v>152</v>
      </c>
      <c r="B151" s="2">
        <v>0.94930142956774599</v>
      </c>
      <c r="C151" s="1">
        <v>0.2</v>
      </c>
      <c r="D151" s="1">
        <v>1</v>
      </c>
      <c r="E151" s="2">
        <v>0.93534249014950599</v>
      </c>
      <c r="F151" s="2">
        <v>0.84533641875146703</v>
      </c>
    </row>
    <row r="152" spans="1:6" x14ac:dyDescent="0.3">
      <c r="A152" t="s">
        <v>153</v>
      </c>
      <c r="B152" s="2">
        <v>0.72741550315301795</v>
      </c>
      <c r="C152" s="1">
        <v>0.1</v>
      </c>
      <c r="D152" s="1">
        <v>1</v>
      </c>
      <c r="E152" s="2">
        <v>0.71037053109872195</v>
      </c>
      <c r="F152" s="2">
        <v>0.58879558085475703</v>
      </c>
    </row>
    <row r="153" spans="1:6" x14ac:dyDescent="0.3">
      <c r="A153" t="s">
        <v>154</v>
      </c>
      <c r="B153" s="2">
        <v>0.874317180566482</v>
      </c>
      <c r="C153" s="1">
        <v>0.5</v>
      </c>
      <c r="D153" s="1">
        <v>5</v>
      </c>
      <c r="E153" s="2">
        <v>0.87224453812837499</v>
      </c>
      <c r="F153" s="2">
        <v>0.78688280507085795</v>
      </c>
    </row>
    <row r="154" spans="1:6" x14ac:dyDescent="0.3">
      <c r="A154" t="s">
        <v>155</v>
      </c>
      <c r="B154" s="2">
        <v>0.94540134853907198</v>
      </c>
      <c r="C154" s="1">
        <v>0.3</v>
      </c>
      <c r="D154" s="1">
        <v>1</v>
      </c>
      <c r="E154" s="2">
        <v>0.93666023522735198</v>
      </c>
      <c r="F154" s="2">
        <v>0.82980829258258204</v>
      </c>
    </row>
    <row r="155" spans="1:6" x14ac:dyDescent="0.3">
      <c r="A155" t="s">
        <v>156</v>
      </c>
      <c r="B155" s="2">
        <v>0.70612928352024695</v>
      </c>
      <c r="C155" s="1">
        <v>0.4</v>
      </c>
      <c r="D155" s="1">
        <v>1</v>
      </c>
      <c r="E155" s="2">
        <v>0.68429197753438198</v>
      </c>
      <c r="F155" s="2">
        <v>0.55741894864937502</v>
      </c>
    </row>
    <row r="156" spans="1:6" x14ac:dyDescent="0.3">
      <c r="A156" t="s">
        <v>157</v>
      </c>
      <c r="B156" s="2">
        <v>0.81202570829895004</v>
      </c>
      <c r="C156" s="1">
        <v>0.3</v>
      </c>
      <c r="D156" s="1">
        <v>1</v>
      </c>
      <c r="E156" s="2">
        <v>0.76164593803704705</v>
      </c>
      <c r="F156" s="2">
        <v>0.58805381752588504</v>
      </c>
    </row>
    <row r="157" spans="1:6" x14ac:dyDescent="0.3">
      <c r="A157" t="s">
        <v>158</v>
      </c>
      <c r="B157" s="2">
        <v>0.70131024788419305</v>
      </c>
      <c r="C157" s="1">
        <v>0.2</v>
      </c>
      <c r="D157" s="1">
        <v>15</v>
      </c>
      <c r="E157" s="2">
        <v>0.64848840633485405</v>
      </c>
      <c r="F157" s="2">
        <v>0.54059718692835601</v>
      </c>
    </row>
    <row r="158" spans="1:6" x14ac:dyDescent="0.3">
      <c r="A158" t="s">
        <v>159</v>
      </c>
      <c r="B158" s="2">
        <v>0.718429560176434</v>
      </c>
      <c r="C158" s="1">
        <v>0.3</v>
      </c>
      <c r="D158" s="1">
        <v>1</v>
      </c>
      <c r="E158" s="2">
        <v>0.667653692921655</v>
      </c>
      <c r="F158" s="2">
        <v>0.55197108842680098</v>
      </c>
    </row>
    <row r="159" spans="1:6" x14ac:dyDescent="0.3">
      <c r="A159" t="s">
        <v>160</v>
      </c>
      <c r="B159" s="2">
        <v>0.69459290310440702</v>
      </c>
      <c r="C159" s="1">
        <v>0.3</v>
      </c>
      <c r="D159" s="1">
        <v>15</v>
      </c>
      <c r="E159" s="2">
        <v>0.66104663982984002</v>
      </c>
      <c r="F159" s="2">
        <v>0.51819274369581503</v>
      </c>
    </row>
    <row r="160" spans="1:6" x14ac:dyDescent="0.3">
      <c r="A160" t="s">
        <v>161</v>
      </c>
      <c r="B160" s="2">
        <v>0.92118585995462599</v>
      </c>
      <c r="C160" s="1">
        <v>0.3</v>
      </c>
      <c r="D160" s="1">
        <v>1</v>
      </c>
      <c r="E160" s="2">
        <v>0.91989101654755101</v>
      </c>
      <c r="F160" s="2">
        <v>0.51955226565096102</v>
      </c>
    </row>
    <row r="161" spans="1:6" x14ac:dyDescent="0.3">
      <c r="A161" t="s">
        <v>162</v>
      </c>
      <c r="B161" s="2">
        <v>0.69792415407680697</v>
      </c>
      <c r="C161" s="1">
        <v>0.3</v>
      </c>
      <c r="D161" s="1">
        <v>1</v>
      </c>
      <c r="E161" s="2">
        <v>0.68255633531195103</v>
      </c>
      <c r="F161" s="2">
        <v>0.56473403218733498</v>
      </c>
    </row>
    <row r="162" spans="1:6" x14ac:dyDescent="0.3">
      <c r="A162" t="s">
        <v>163</v>
      </c>
      <c r="B162" s="2">
        <v>0.90592091368261896</v>
      </c>
      <c r="C162" s="1">
        <v>0.5</v>
      </c>
      <c r="D162" s="1">
        <v>1</v>
      </c>
      <c r="E162" s="2">
        <v>0.897352296287523</v>
      </c>
      <c r="F162" s="2">
        <v>0.75895526815470904</v>
      </c>
    </row>
    <row r="163" spans="1:6" x14ac:dyDescent="0.3">
      <c r="A163" t="s">
        <v>164</v>
      </c>
      <c r="B163" s="2">
        <v>0.70296214404857904</v>
      </c>
      <c r="C163" s="1">
        <v>0.4</v>
      </c>
      <c r="D163" s="1">
        <v>1</v>
      </c>
      <c r="E163" s="2">
        <v>0.63882555663108098</v>
      </c>
      <c r="F163" s="2">
        <v>0.56047004311986404</v>
      </c>
    </row>
    <row r="164" spans="1:6" x14ac:dyDescent="0.3">
      <c r="A164" t="s">
        <v>165</v>
      </c>
      <c r="B164" s="2">
        <v>0.79721461541042604</v>
      </c>
      <c r="C164" s="1">
        <v>0.4</v>
      </c>
      <c r="D164" s="1">
        <v>5</v>
      </c>
      <c r="E164" s="2">
        <v>0.75965833064876198</v>
      </c>
      <c r="F164" s="2">
        <v>0.61687135833600104</v>
      </c>
    </row>
    <row r="165" spans="1:6" x14ac:dyDescent="0.3">
      <c r="A165" t="s">
        <v>166</v>
      </c>
      <c r="B165" s="2">
        <v>0.68284764696825895</v>
      </c>
      <c r="C165" s="1">
        <v>0.5</v>
      </c>
      <c r="D165" s="1">
        <v>1</v>
      </c>
      <c r="E165" s="2">
        <v>0.64013628779485299</v>
      </c>
      <c r="F165" s="2">
        <v>0.56270857621953496</v>
      </c>
    </row>
    <row r="166" spans="1:6" x14ac:dyDescent="0.3">
      <c r="A166" t="s">
        <v>167</v>
      </c>
      <c r="B166" s="2">
        <v>0.74409936560901502</v>
      </c>
      <c r="C166" s="1">
        <v>0.4</v>
      </c>
      <c r="D166" s="1">
        <v>1</v>
      </c>
      <c r="E166" s="2">
        <v>0.69452558764080197</v>
      </c>
      <c r="F166" s="2">
        <v>0.59561996175820997</v>
      </c>
    </row>
    <row r="167" spans="1:6" x14ac:dyDescent="0.3">
      <c r="A167" t="s">
        <v>168</v>
      </c>
      <c r="B167" s="2">
        <v>0.76608139147916199</v>
      </c>
      <c r="C167" s="1">
        <v>0.4</v>
      </c>
      <c r="D167" s="1">
        <v>1</v>
      </c>
      <c r="E167" s="2">
        <v>0.70223190591766804</v>
      </c>
      <c r="F167" s="2">
        <v>0.59398570405968998</v>
      </c>
    </row>
    <row r="168" spans="1:6" x14ac:dyDescent="0.3">
      <c r="A168" t="s">
        <v>169</v>
      </c>
      <c r="B168" s="2">
        <v>0.76373488949694801</v>
      </c>
      <c r="C168" s="1">
        <v>0.2</v>
      </c>
      <c r="D168" s="1">
        <v>1</v>
      </c>
      <c r="E168" s="2">
        <v>0.68588309651328006</v>
      </c>
      <c r="F168" s="2">
        <v>0.57673188592411095</v>
      </c>
    </row>
    <row r="169" spans="1:6" x14ac:dyDescent="0.3">
      <c r="A169" t="s">
        <v>170</v>
      </c>
      <c r="B169" s="2">
        <v>0.77743656598830801</v>
      </c>
      <c r="C169" s="1">
        <v>0.2</v>
      </c>
      <c r="D169" s="1">
        <v>1</v>
      </c>
      <c r="E169" s="2">
        <v>0.74187356216109401</v>
      </c>
      <c r="F169" s="2">
        <v>0.55518563742552096</v>
      </c>
    </row>
    <row r="170" spans="1:6" x14ac:dyDescent="0.3">
      <c r="A170" t="s">
        <v>171</v>
      </c>
      <c r="B170" s="2">
        <v>0.67911890976809597</v>
      </c>
      <c r="C170" s="1">
        <v>0.3</v>
      </c>
      <c r="D170" s="1">
        <v>1</v>
      </c>
      <c r="E170" s="2">
        <v>0.64747622180852105</v>
      </c>
      <c r="F170" s="2">
        <v>0.55760278565499899</v>
      </c>
    </row>
    <row r="171" spans="1:6" x14ac:dyDescent="0.3">
      <c r="A171" t="s">
        <v>172</v>
      </c>
      <c r="B171" s="2">
        <v>0.73527804810172503</v>
      </c>
      <c r="C171" s="1">
        <v>0.3</v>
      </c>
      <c r="D171" s="1">
        <v>15</v>
      </c>
      <c r="E171" s="2">
        <v>0.704068207312747</v>
      </c>
      <c r="F171" s="2">
        <v>0.58839534297452201</v>
      </c>
    </row>
    <row r="172" spans="1:6" x14ac:dyDescent="0.3">
      <c r="A172" t="s">
        <v>173</v>
      </c>
      <c r="B172" s="2">
        <v>0.85075723680596005</v>
      </c>
      <c r="C172" s="1">
        <v>0.4</v>
      </c>
      <c r="D172" s="1">
        <v>1</v>
      </c>
      <c r="E172" s="2">
        <v>0.82992583112557305</v>
      </c>
      <c r="F172" s="2">
        <v>0.67347559226321496</v>
      </c>
    </row>
    <row r="173" spans="1:6" x14ac:dyDescent="0.3">
      <c r="A173" t="s">
        <v>174</v>
      </c>
      <c r="B173" s="2">
        <v>0.92547650857311903</v>
      </c>
      <c r="C173" s="1">
        <v>0.5</v>
      </c>
      <c r="D173" s="1">
        <v>1</v>
      </c>
      <c r="E173" s="2">
        <v>0.90636814152916001</v>
      </c>
      <c r="F173" s="2">
        <v>0.75478423953056295</v>
      </c>
    </row>
    <row r="174" spans="1:6" x14ac:dyDescent="0.3">
      <c r="A174" t="s">
        <v>175</v>
      </c>
      <c r="B174" s="2">
        <v>0.62577416498903904</v>
      </c>
      <c r="C174" s="1">
        <v>0.5</v>
      </c>
      <c r="D174" s="1">
        <v>15</v>
      </c>
      <c r="E174" s="2">
        <v>0.60127374086002205</v>
      </c>
      <c r="F174" s="2">
        <v>0.51929179294732497</v>
      </c>
    </row>
    <row r="175" spans="1:6" x14ac:dyDescent="0.3">
      <c r="A175" t="s">
        <v>176</v>
      </c>
      <c r="B175" s="2">
        <v>0.71369241593243105</v>
      </c>
      <c r="C175" s="1">
        <v>0.4</v>
      </c>
      <c r="D175" s="1">
        <v>1</v>
      </c>
      <c r="E175" s="2">
        <v>0.65312923560146197</v>
      </c>
      <c r="F175" s="2">
        <v>0.53918677959811301</v>
      </c>
    </row>
    <row r="176" spans="1:6" x14ac:dyDescent="0.3">
      <c r="A176" t="s">
        <v>177</v>
      </c>
      <c r="B176" s="2">
        <v>0.79817769471253897</v>
      </c>
      <c r="C176" s="1">
        <v>0.4</v>
      </c>
      <c r="D176" s="1">
        <v>1</v>
      </c>
      <c r="E176" s="2">
        <v>0.77556688695210196</v>
      </c>
      <c r="F176" s="2">
        <v>0.59536421265970796</v>
      </c>
    </row>
    <row r="177" spans="1:6" x14ac:dyDescent="0.3">
      <c r="A177" t="s">
        <v>178</v>
      </c>
      <c r="B177" s="2">
        <v>0.64160908817024198</v>
      </c>
      <c r="C177" s="1">
        <v>0.3</v>
      </c>
      <c r="D177" s="1">
        <v>15</v>
      </c>
      <c r="E177" s="2">
        <v>0.61375928521689105</v>
      </c>
      <c r="F177" s="2">
        <v>0.52928786382507798</v>
      </c>
    </row>
    <row r="178" spans="1:6" x14ac:dyDescent="0.3">
      <c r="A178" t="s">
        <v>179</v>
      </c>
      <c r="B178" s="2">
        <v>0.69625305743465504</v>
      </c>
      <c r="C178" s="1">
        <v>0.1</v>
      </c>
      <c r="D178" s="1">
        <v>5</v>
      </c>
      <c r="E178" s="2">
        <v>0.68201108632236096</v>
      </c>
      <c r="F178" s="2">
        <v>0.54591681605281905</v>
      </c>
    </row>
    <row r="179" spans="1:6" x14ac:dyDescent="0.3">
      <c r="A179" t="s">
        <v>180</v>
      </c>
      <c r="B179" s="2">
        <v>0.76265731075228205</v>
      </c>
      <c r="C179" s="1">
        <v>0.3</v>
      </c>
      <c r="D179" s="1">
        <v>1</v>
      </c>
      <c r="E179" s="2">
        <v>0.73972982971255297</v>
      </c>
      <c r="F179" s="2">
        <v>0.58538911154183204</v>
      </c>
    </row>
    <row r="180" spans="1:6" x14ac:dyDescent="0.3">
      <c r="A180" t="s">
        <v>181</v>
      </c>
      <c r="B180" s="2">
        <v>0.77024101722670102</v>
      </c>
      <c r="C180" s="1">
        <v>0.2</v>
      </c>
      <c r="D180" s="1">
        <v>10</v>
      </c>
      <c r="E180" s="2">
        <v>0.75527048223870197</v>
      </c>
      <c r="F180" s="2">
        <v>0.62008769940833197</v>
      </c>
    </row>
    <row r="181" spans="1:6" x14ac:dyDescent="0.3">
      <c r="A181" t="s">
        <v>182</v>
      </c>
      <c r="B181" s="2">
        <v>0.68897289906206705</v>
      </c>
      <c r="C181" s="1">
        <v>0.2</v>
      </c>
      <c r="D181" s="1">
        <v>15</v>
      </c>
      <c r="E181" s="2">
        <v>0.65183660307288305</v>
      </c>
      <c r="F181" s="2">
        <v>0.56212606226731299</v>
      </c>
    </row>
    <row r="182" spans="1:6" x14ac:dyDescent="0.3">
      <c r="A182" t="s">
        <v>183</v>
      </c>
      <c r="B182" s="2">
        <v>0.75828017203015996</v>
      </c>
      <c r="C182" s="1">
        <v>0.2</v>
      </c>
      <c r="D182" s="1">
        <v>1</v>
      </c>
      <c r="E182" s="2">
        <v>0.73235430131464896</v>
      </c>
      <c r="F182" s="2">
        <v>0.58022202594351802</v>
      </c>
    </row>
    <row r="183" spans="1:6" x14ac:dyDescent="0.3">
      <c r="A183" t="s">
        <v>184</v>
      </c>
      <c r="B183" s="2">
        <v>0.79578763340228498</v>
      </c>
      <c r="C183" s="1">
        <v>0.2</v>
      </c>
      <c r="D183" s="1">
        <v>1</v>
      </c>
      <c r="E183" s="2">
        <v>0.78242150118259102</v>
      </c>
      <c r="F183" s="2">
        <v>0.71374826733126295</v>
      </c>
    </row>
    <row r="184" spans="1:6" x14ac:dyDescent="0.3">
      <c r="A184" t="s">
        <v>185</v>
      </c>
      <c r="B184" s="2">
        <v>0.77999936641599399</v>
      </c>
      <c r="C184" s="1">
        <v>0.3</v>
      </c>
      <c r="D184" s="1">
        <v>1</v>
      </c>
      <c r="E184" s="2">
        <v>0.724568742960774</v>
      </c>
      <c r="F184" s="2">
        <v>0.62124299986058096</v>
      </c>
    </row>
    <row r="185" spans="1:6" x14ac:dyDescent="0.3">
      <c r="A185" t="s">
        <v>186</v>
      </c>
      <c r="B185" s="2">
        <v>0.71940295721494796</v>
      </c>
      <c r="C185" s="1">
        <v>0.3</v>
      </c>
      <c r="D185" s="1">
        <v>1</v>
      </c>
      <c r="E185" s="2">
        <v>0.70469416552539499</v>
      </c>
      <c r="F185" s="2">
        <v>0.53740129607462495</v>
      </c>
    </row>
    <row r="186" spans="1:6" x14ac:dyDescent="0.3">
      <c r="A186" t="s">
        <v>187</v>
      </c>
      <c r="B186" s="2">
        <v>0.68003213446886601</v>
      </c>
      <c r="C186" s="1">
        <v>0.2</v>
      </c>
      <c r="D186" s="1">
        <v>10</v>
      </c>
      <c r="E186" s="2">
        <v>0.65919870179957496</v>
      </c>
      <c r="F186" s="2">
        <v>0.53101973832113303</v>
      </c>
    </row>
    <row r="187" spans="1:6" x14ac:dyDescent="0.3">
      <c r="A187" t="s">
        <v>188</v>
      </c>
      <c r="B187" s="2">
        <v>0.67153935334997095</v>
      </c>
      <c r="C187" s="1">
        <v>0.2</v>
      </c>
      <c r="D187" s="1">
        <v>5</v>
      </c>
      <c r="E187" s="2">
        <v>0.64256579058117402</v>
      </c>
      <c r="F187" s="2">
        <v>0.57233555183970397</v>
      </c>
    </row>
    <row r="188" spans="1:6" x14ac:dyDescent="0.3">
      <c r="A188" t="s">
        <v>189</v>
      </c>
      <c r="B188" s="2">
        <v>0.69351656687907404</v>
      </c>
      <c r="C188" s="1">
        <v>0.4</v>
      </c>
      <c r="D188" s="1">
        <v>10</v>
      </c>
      <c r="E188" s="2">
        <v>0.67424723570183998</v>
      </c>
      <c r="F188" s="2">
        <v>0.54884797702697996</v>
      </c>
    </row>
    <row r="189" spans="1:6" x14ac:dyDescent="0.3">
      <c r="A189" t="s">
        <v>190</v>
      </c>
      <c r="B189" s="2">
        <v>0.83347132696744397</v>
      </c>
      <c r="C189" s="1">
        <v>0.4</v>
      </c>
      <c r="D189" s="1">
        <v>1</v>
      </c>
      <c r="E189" s="2">
        <v>0.81445485632062897</v>
      </c>
      <c r="F189" s="2">
        <v>0.75888960036238595</v>
      </c>
    </row>
    <row r="190" spans="1:6" x14ac:dyDescent="0.3">
      <c r="A190" t="s">
        <v>191</v>
      </c>
      <c r="B190" s="2">
        <v>0.78327735855999203</v>
      </c>
      <c r="C190" s="1">
        <v>0.2</v>
      </c>
      <c r="D190" s="1">
        <v>1</v>
      </c>
      <c r="E190" s="2">
        <v>0.80007206354438398</v>
      </c>
      <c r="F190" s="2">
        <v>0.65694065655629996</v>
      </c>
    </row>
    <row r="191" spans="1:6" x14ac:dyDescent="0.3">
      <c r="A191" t="s">
        <v>192</v>
      </c>
      <c r="B191" s="2">
        <v>0.80268179163489395</v>
      </c>
      <c r="C191" s="1">
        <v>0.4</v>
      </c>
      <c r="D191" s="1">
        <v>1</v>
      </c>
      <c r="E191" s="2">
        <v>0.74808151374801402</v>
      </c>
      <c r="F191" s="2">
        <v>0.63853994489407695</v>
      </c>
    </row>
    <row r="192" spans="1:6" x14ac:dyDescent="0.3">
      <c r="A192" t="s">
        <v>193</v>
      </c>
      <c r="B192" s="2">
        <v>0.70467556550739097</v>
      </c>
      <c r="C192" s="1">
        <v>0.5</v>
      </c>
      <c r="D192" s="1">
        <v>1</v>
      </c>
      <c r="E192" s="2">
        <v>0.69502828381259296</v>
      </c>
      <c r="F192" s="2">
        <v>0.54933089235835098</v>
      </c>
    </row>
    <row r="193" spans="1:6" x14ac:dyDescent="0.3">
      <c r="A193" t="s">
        <v>194</v>
      </c>
      <c r="B193" s="2">
        <v>0.71113694595844101</v>
      </c>
      <c r="C193" s="1">
        <v>0.4</v>
      </c>
      <c r="D193" s="1">
        <v>10</v>
      </c>
      <c r="E193" s="2">
        <v>0.68925688091351001</v>
      </c>
      <c r="F193" s="2">
        <v>0.53545134627375202</v>
      </c>
    </row>
    <row r="194" spans="1:6" x14ac:dyDescent="0.3">
      <c r="A194" t="s">
        <v>195</v>
      </c>
      <c r="B194" s="2">
        <v>0.69084165679444698</v>
      </c>
      <c r="C194" s="1">
        <v>0.5</v>
      </c>
      <c r="D194" s="1">
        <v>15</v>
      </c>
      <c r="E194" s="2">
        <v>0.67778758279708096</v>
      </c>
      <c r="F194" s="2">
        <v>0.59543691366168305</v>
      </c>
    </row>
    <row r="195" spans="1:6" x14ac:dyDescent="0.3">
      <c r="A195" t="s">
        <v>196</v>
      </c>
      <c r="B195" s="2">
        <v>0.77260888561128804</v>
      </c>
      <c r="C195" s="1">
        <v>0.2</v>
      </c>
      <c r="D195" s="1">
        <v>1</v>
      </c>
      <c r="E195" s="2">
        <v>0.77389815491057501</v>
      </c>
      <c r="F195" s="2">
        <v>0.62491600558990201</v>
      </c>
    </row>
    <row r="196" spans="1:6" x14ac:dyDescent="0.3">
      <c r="A196" t="s">
        <v>197</v>
      </c>
      <c r="B196" s="2">
        <v>0.83810318617576496</v>
      </c>
      <c r="C196" s="1">
        <v>0.3</v>
      </c>
      <c r="D196" s="1">
        <v>1</v>
      </c>
      <c r="E196" s="2">
        <v>0.81021426755682202</v>
      </c>
      <c r="F196" s="2">
        <v>0.57892138999764098</v>
      </c>
    </row>
    <row r="197" spans="1:6" x14ac:dyDescent="0.3">
      <c r="A197" t="s">
        <v>198</v>
      </c>
      <c r="B197" s="2">
        <v>0.75596110737317501</v>
      </c>
      <c r="C197" s="1">
        <v>0.4</v>
      </c>
      <c r="D197" s="1">
        <v>5</v>
      </c>
      <c r="E197" s="2">
        <v>0.72600075662421504</v>
      </c>
      <c r="F197" s="2">
        <v>0.50775367271887395</v>
      </c>
    </row>
    <row r="198" spans="1:6" x14ac:dyDescent="0.3">
      <c r="A198" t="s">
        <v>199</v>
      </c>
      <c r="B198" s="2">
        <v>0.85457631690485103</v>
      </c>
      <c r="C198" s="1">
        <v>0.2</v>
      </c>
      <c r="D198" s="1">
        <v>1</v>
      </c>
      <c r="E198" s="2">
        <v>0.713044991182336</v>
      </c>
      <c r="F198" s="2">
        <v>0.55078128962860196</v>
      </c>
    </row>
    <row r="199" spans="1:6" x14ac:dyDescent="0.3">
      <c r="A199" t="s">
        <v>200</v>
      </c>
      <c r="B199" s="2">
        <v>0.74592472720648695</v>
      </c>
      <c r="C199" s="1">
        <v>0.2</v>
      </c>
      <c r="D199" s="1">
        <v>1</v>
      </c>
      <c r="E199" s="2">
        <v>0.73798736752539795</v>
      </c>
      <c r="F199" s="2">
        <v>0.52685408378230403</v>
      </c>
    </row>
    <row r="200" spans="1:6" x14ac:dyDescent="0.3">
      <c r="A200" t="s">
        <v>201</v>
      </c>
      <c r="B200" s="2">
        <v>0.78112892350892005</v>
      </c>
      <c r="C200" s="1">
        <v>0.3</v>
      </c>
      <c r="D200" s="1">
        <v>5</v>
      </c>
      <c r="E200" s="2">
        <v>0.75677640609513297</v>
      </c>
      <c r="F200" s="2">
        <v>0.50921344273434099</v>
      </c>
    </row>
    <row r="201" spans="1:6" x14ac:dyDescent="0.3">
      <c r="A201" t="s">
        <v>202</v>
      </c>
      <c r="B201" s="2">
        <v>0.79531935907696305</v>
      </c>
      <c r="C201" s="1">
        <v>0.3</v>
      </c>
      <c r="D201" s="1">
        <v>1</v>
      </c>
      <c r="E201" s="2">
        <v>0.77456309732790896</v>
      </c>
      <c r="F201" s="2">
        <v>0.59061939469678104</v>
      </c>
    </row>
    <row r="202" spans="1:6" x14ac:dyDescent="0.3">
      <c r="A202" t="s">
        <v>203</v>
      </c>
      <c r="B202" s="2">
        <v>0.73495556377494098</v>
      </c>
      <c r="C202" s="1">
        <v>0.5</v>
      </c>
      <c r="D202" s="1">
        <v>5</v>
      </c>
      <c r="E202" s="2">
        <v>0.71355781829078602</v>
      </c>
      <c r="F202" s="2">
        <v>0.50612698568758896</v>
      </c>
    </row>
    <row r="203" spans="1:6" x14ac:dyDescent="0.3">
      <c r="A203" t="s">
        <v>204</v>
      </c>
      <c r="B203" s="2">
        <v>0.75708510279494401</v>
      </c>
      <c r="C203" s="1">
        <v>0.3</v>
      </c>
      <c r="D203" s="1">
        <v>1</v>
      </c>
      <c r="E203" s="2">
        <v>0.73957767665276097</v>
      </c>
      <c r="F203" s="2">
        <v>0.55582739227427602</v>
      </c>
    </row>
    <row r="204" spans="1:6" x14ac:dyDescent="0.3">
      <c r="A204" t="s">
        <v>205</v>
      </c>
      <c r="B204" s="2">
        <v>0.77499817734324195</v>
      </c>
      <c r="C204" s="1">
        <v>0.2</v>
      </c>
      <c r="D204" s="1">
        <v>1</v>
      </c>
      <c r="E204" s="2">
        <v>0.75460148338305899</v>
      </c>
      <c r="F204" s="2">
        <v>0.57681208626578695</v>
      </c>
    </row>
    <row r="205" spans="1:6" x14ac:dyDescent="0.3">
      <c r="A205" t="s">
        <v>206</v>
      </c>
      <c r="B205" s="2">
        <v>0.81426331685206399</v>
      </c>
      <c r="C205" s="1">
        <v>0.4</v>
      </c>
      <c r="D205" s="1">
        <v>1</v>
      </c>
      <c r="E205" s="2">
        <v>0.80199171432734195</v>
      </c>
      <c r="F205" s="2">
        <v>0.55573455774375902</v>
      </c>
    </row>
    <row r="206" spans="1:6" x14ac:dyDescent="0.3">
      <c r="A206" t="s">
        <v>207</v>
      </c>
      <c r="B206" s="2">
        <v>0.74451895572481497</v>
      </c>
      <c r="C206" s="1">
        <v>0.1</v>
      </c>
      <c r="D206" s="1">
        <v>1</v>
      </c>
      <c r="E206" s="2">
        <v>0.73893216937586303</v>
      </c>
      <c r="F206" s="2">
        <v>0.63129148900763898</v>
      </c>
    </row>
    <row r="207" spans="1:6" x14ac:dyDescent="0.3">
      <c r="A207" t="s">
        <v>208</v>
      </c>
      <c r="B207" s="2">
        <v>0.81680309738642298</v>
      </c>
      <c r="C207" s="1">
        <v>0.2</v>
      </c>
      <c r="D207" s="1">
        <v>5</v>
      </c>
      <c r="E207" s="2">
        <v>0.81928103290278298</v>
      </c>
      <c r="F207" s="2">
        <v>0.79567781886235101</v>
      </c>
    </row>
    <row r="208" spans="1:6" x14ac:dyDescent="0.3">
      <c r="A208" t="s">
        <v>209</v>
      </c>
      <c r="B208" s="2">
        <v>0.763065069817777</v>
      </c>
      <c r="C208" s="1">
        <v>0.2</v>
      </c>
      <c r="D208" s="1">
        <v>1</v>
      </c>
      <c r="E208" s="2">
        <v>0.73038625674320401</v>
      </c>
      <c r="F208" s="2">
        <v>0.64194291430757999</v>
      </c>
    </row>
    <row r="209" spans="1:6" x14ac:dyDescent="0.3">
      <c r="A209" t="s">
        <v>210</v>
      </c>
      <c r="B209" s="2">
        <v>0.70467174673277899</v>
      </c>
      <c r="C209" s="1">
        <v>0.2</v>
      </c>
      <c r="D209" s="1">
        <v>5</v>
      </c>
      <c r="E209" s="2">
        <v>0.68339824398767601</v>
      </c>
      <c r="F209" s="2">
        <v>0.55745074898235003</v>
      </c>
    </row>
    <row r="210" spans="1:6" x14ac:dyDescent="0.3">
      <c r="A210" t="s">
        <v>211</v>
      </c>
      <c r="B210" s="2">
        <v>0.732565320280677</v>
      </c>
      <c r="C210" s="1">
        <v>0.2</v>
      </c>
      <c r="D210" s="1">
        <v>1</v>
      </c>
      <c r="E210" s="2">
        <v>0.70525463235631203</v>
      </c>
      <c r="F210" s="2">
        <v>0.68974707050938799</v>
      </c>
    </row>
    <row r="211" spans="1:6" x14ac:dyDescent="0.3">
      <c r="A211" t="s">
        <v>212</v>
      </c>
      <c r="B211" s="2">
        <v>0.77362506772000705</v>
      </c>
      <c r="C211" s="1">
        <v>0.2</v>
      </c>
      <c r="D211" s="1">
        <v>1</v>
      </c>
      <c r="E211" s="2">
        <v>0.74293287260240304</v>
      </c>
      <c r="F211" s="2">
        <v>0.62169663776574902</v>
      </c>
    </row>
    <row r="212" spans="1:6" x14ac:dyDescent="0.3">
      <c r="A212" t="s">
        <v>213</v>
      </c>
      <c r="B212" s="2">
        <v>0.698379714148469</v>
      </c>
      <c r="C212" s="1">
        <v>0.1</v>
      </c>
      <c r="D212" s="1">
        <v>5</v>
      </c>
      <c r="E212" s="2">
        <v>0.70607171218773701</v>
      </c>
      <c r="F212" s="2">
        <v>0.55809836218195497</v>
      </c>
    </row>
    <row r="213" spans="1:6" x14ac:dyDescent="0.3">
      <c r="A213" t="s">
        <v>214</v>
      </c>
      <c r="B213" s="2">
        <v>0.72809276957448399</v>
      </c>
      <c r="C213" s="1">
        <v>0.2</v>
      </c>
      <c r="D213" s="1">
        <v>10</v>
      </c>
      <c r="E213" s="2">
        <v>0.67521904756721496</v>
      </c>
      <c r="F213" s="2">
        <v>0.62608641493806505</v>
      </c>
    </row>
    <row r="214" spans="1:6" x14ac:dyDescent="0.3">
      <c r="A214" t="s">
        <v>215</v>
      </c>
      <c r="B214" s="2">
        <v>0.68953063341986298</v>
      </c>
      <c r="C214" s="1">
        <v>0.2</v>
      </c>
      <c r="D214" s="1">
        <v>1</v>
      </c>
      <c r="E214" s="2">
        <v>0.659744174910879</v>
      </c>
      <c r="F214" s="2">
        <v>0.56082426372706096</v>
      </c>
    </row>
    <row r="215" spans="1:6" x14ac:dyDescent="0.3">
      <c r="A215" t="s">
        <v>216</v>
      </c>
      <c r="B215" s="2">
        <v>0.71636285058988503</v>
      </c>
      <c r="C215" s="1">
        <v>0.1</v>
      </c>
      <c r="D215" s="1">
        <v>1</v>
      </c>
      <c r="E215" s="2">
        <v>0.71634292850575298</v>
      </c>
      <c r="F215" s="2">
        <v>0.56989899536684996</v>
      </c>
    </row>
    <row r="216" spans="1:6" x14ac:dyDescent="0.3">
      <c r="A216" t="s">
        <v>217</v>
      </c>
      <c r="B216" s="2">
        <v>0.75767943591592601</v>
      </c>
      <c r="C216" s="1">
        <v>0.2</v>
      </c>
      <c r="D216" s="1">
        <v>5</v>
      </c>
      <c r="E216" s="2">
        <v>0.74477997243743499</v>
      </c>
      <c r="F216" s="2">
        <v>0.653918914766218</v>
      </c>
    </row>
    <row r="217" spans="1:6" x14ac:dyDescent="0.3">
      <c r="A217" t="s">
        <v>218</v>
      </c>
      <c r="B217" s="2">
        <v>0.68000856551759203</v>
      </c>
      <c r="C217" s="1">
        <v>0.2</v>
      </c>
      <c r="D217" s="1">
        <v>15</v>
      </c>
      <c r="E217" s="2">
        <v>0.67169261358711796</v>
      </c>
      <c r="F217" s="2">
        <v>0.55355521799332397</v>
      </c>
    </row>
    <row r="218" spans="1:6" x14ac:dyDescent="0.3">
      <c r="A218" t="s">
        <v>219</v>
      </c>
      <c r="B218" s="2">
        <v>0.72316121242432096</v>
      </c>
      <c r="C218" s="1">
        <v>0.2</v>
      </c>
      <c r="D218" s="1">
        <v>1</v>
      </c>
      <c r="E218" s="2">
        <v>0.72723347070506805</v>
      </c>
      <c r="F218" s="2">
        <v>0.54254031657024704</v>
      </c>
    </row>
    <row r="219" spans="1:6" x14ac:dyDescent="0.3">
      <c r="A219" t="s">
        <v>220</v>
      </c>
      <c r="B219" s="2">
        <v>0.72009387786972401</v>
      </c>
      <c r="C219" s="1">
        <v>0.2</v>
      </c>
      <c r="D219" s="1">
        <v>1</v>
      </c>
      <c r="E219" s="2">
        <v>0.71684933382924898</v>
      </c>
      <c r="F219" s="2">
        <v>0.57576952442943696</v>
      </c>
    </row>
    <row r="220" spans="1:6" x14ac:dyDescent="0.3">
      <c r="A220" t="s">
        <v>221</v>
      </c>
      <c r="B220" s="2">
        <v>0.77699835266253203</v>
      </c>
      <c r="C220" s="1">
        <v>0.2</v>
      </c>
      <c r="D220" s="1">
        <v>5</v>
      </c>
      <c r="E220" s="2">
        <v>0.76590439843029601</v>
      </c>
      <c r="F220" s="2">
        <v>0.61578388521101302</v>
      </c>
    </row>
    <row r="221" spans="1:6" x14ac:dyDescent="0.3">
      <c r="A221" t="s">
        <v>222</v>
      </c>
      <c r="B221" s="2">
        <v>0.69283458018643196</v>
      </c>
      <c r="C221" s="1">
        <v>0.2</v>
      </c>
      <c r="D221" s="1">
        <v>15</v>
      </c>
      <c r="E221" s="2">
        <v>0.71244515821840804</v>
      </c>
      <c r="F221" s="2">
        <v>0.61501204288244604</v>
      </c>
    </row>
    <row r="222" spans="1:6" x14ac:dyDescent="0.3">
      <c r="A222" t="s">
        <v>223</v>
      </c>
      <c r="B222" s="2">
        <v>0.73345041635788999</v>
      </c>
      <c r="C222" s="1">
        <v>0.2</v>
      </c>
      <c r="D222" s="1">
        <v>5</v>
      </c>
      <c r="E222" s="2">
        <v>0.71754331878935995</v>
      </c>
      <c r="F222" s="2">
        <v>0.63808599165088997</v>
      </c>
    </row>
    <row r="223" spans="1:6" x14ac:dyDescent="0.3">
      <c r="A223" t="s">
        <v>224</v>
      </c>
      <c r="B223" s="2">
        <v>0.71625501431382799</v>
      </c>
      <c r="C223" s="1">
        <v>0.1</v>
      </c>
      <c r="D223" s="1">
        <v>1</v>
      </c>
      <c r="E223" s="2">
        <v>0.73969784091062296</v>
      </c>
      <c r="F223" s="2">
        <v>0.66539365436550202</v>
      </c>
    </row>
    <row r="224" spans="1:6" x14ac:dyDescent="0.3">
      <c r="A224" t="s">
        <v>225</v>
      </c>
      <c r="B224" s="2">
        <v>0.68767486088429297</v>
      </c>
      <c r="C224" s="1">
        <v>0.4</v>
      </c>
      <c r="D224" s="1">
        <v>1</v>
      </c>
      <c r="E224" s="2">
        <v>0.72462222772721996</v>
      </c>
      <c r="F224" s="2">
        <v>0.61699418589506105</v>
      </c>
    </row>
    <row r="225" spans="1:6" x14ac:dyDescent="0.3">
      <c r="A225" t="s">
        <v>226</v>
      </c>
      <c r="B225" s="2">
        <v>0.727087340976317</v>
      </c>
      <c r="C225" s="1">
        <v>0.1</v>
      </c>
      <c r="D225" s="1">
        <v>1</v>
      </c>
      <c r="E225" s="2">
        <v>0.72941458721707197</v>
      </c>
      <c r="F225" s="2">
        <v>0.527531041037826</v>
      </c>
    </row>
    <row r="226" spans="1:6" x14ac:dyDescent="0.3">
      <c r="A226" t="s">
        <v>227</v>
      </c>
      <c r="B226" s="2">
        <v>0.75541598154843004</v>
      </c>
      <c r="C226" s="1">
        <v>0.2</v>
      </c>
      <c r="D226" s="1">
        <v>1</v>
      </c>
      <c r="E226" s="2">
        <v>0.74627651959781705</v>
      </c>
      <c r="F226" s="2">
        <v>0.67802330337726502</v>
      </c>
    </row>
    <row r="227" spans="1:6" x14ac:dyDescent="0.3">
      <c r="A227" t="s">
        <v>228</v>
      </c>
      <c r="B227" s="2">
        <v>0.83158457213145698</v>
      </c>
      <c r="C227" s="1">
        <v>0.2</v>
      </c>
      <c r="D227" s="1">
        <v>1</v>
      </c>
      <c r="E227" s="2">
        <v>0.82394801756587499</v>
      </c>
      <c r="F227" s="2">
        <v>0.71614772763003998</v>
      </c>
    </row>
    <row r="228" spans="1:6" x14ac:dyDescent="0.3">
      <c r="A228" t="s">
        <v>229</v>
      </c>
      <c r="B228" s="2">
        <v>0.70244038783681795</v>
      </c>
      <c r="C228" s="1">
        <v>0.4</v>
      </c>
      <c r="D228" s="1">
        <v>5</v>
      </c>
      <c r="E228" s="2">
        <v>0.65563022659553405</v>
      </c>
      <c r="F228" s="2">
        <v>0.57531429080752505</v>
      </c>
    </row>
    <row r="229" spans="1:6" x14ac:dyDescent="0.3">
      <c r="A229" t="s">
        <v>230</v>
      </c>
      <c r="B229" s="2">
        <v>0.77089071370707196</v>
      </c>
      <c r="C229" s="1">
        <v>0.4</v>
      </c>
      <c r="D229" s="1">
        <v>5</v>
      </c>
      <c r="E229" s="2">
        <v>0.75007847983533704</v>
      </c>
      <c r="F229" s="2">
        <v>0.69838062748589402</v>
      </c>
    </row>
    <row r="230" spans="1:6" x14ac:dyDescent="0.3">
      <c r="A230" t="s">
        <v>231</v>
      </c>
      <c r="B230" s="2">
        <v>0.708724911107112</v>
      </c>
      <c r="C230" s="1">
        <v>0.3</v>
      </c>
      <c r="D230" s="1">
        <v>10</v>
      </c>
      <c r="E230" s="2">
        <v>0.62727458082091303</v>
      </c>
      <c r="F230" s="2">
        <v>0.52213975234502297</v>
      </c>
    </row>
    <row r="231" spans="1:6" x14ac:dyDescent="0.3">
      <c r="A231" t="s">
        <v>232</v>
      </c>
      <c r="B231" s="2">
        <v>0.72837602073387597</v>
      </c>
      <c r="C231" s="1">
        <v>0.4</v>
      </c>
      <c r="D231" s="1">
        <v>1</v>
      </c>
      <c r="E231" s="2">
        <v>0.69464495256499703</v>
      </c>
      <c r="F231" s="2">
        <v>0.50911902102014595</v>
      </c>
    </row>
    <row r="232" spans="1:6" x14ac:dyDescent="0.3">
      <c r="A232" t="s">
        <v>233</v>
      </c>
      <c r="B232" s="2">
        <v>0.89727127239671201</v>
      </c>
      <c r="C232" s="1">
        <v>0.5</v>
      </c>
      <c r="D232" s="1">
        <v>1</v>
      </c>
      <c r="E232" s="2">
        <v>0.88726546774145598</v>
      </c>
      <c r="F232" s="2">
        <v>0.50389236905372603</v>
      </c>
    </row>
    <row r="233" spans="1:6" x14ac:dyDescent="0.3">
      <c r="A233" t="s">
        <v>234</v>
      </c>
      <c r="B233" s="2">
        <v>0.81080065988535399</v>
      </c>
      <c r="C233" s="1">
        <v>0.2</v>
      </c>
      <c r="D233" s="1">
        <v>1</v>
      </c>
      <c r="E233" s="2">
        <v>0.79100250869903099</v>
      </c>
      <c r="F233" s="2">
        <v>0.52635031434389401</v>
      </c>
    </row>
    <row r="234" spans="1:6" x14ac:dyDescent="0.3">
      <c r="A234" t="s">
        <v>235</v>
      </c>
      <c r="B234" s="2">
        <v>0.95284002197530804</v>
      </c>
      <c r="C234" s="1">
        <v>0.2</v>
      </c>
      <c r="D234" s="1">
        <v>1</v>
      </c>
      <c r="E234" s="2">
        <v>0.94521208120607503</v>
      </c>
      <c r="F234" s="2">
        <v>0.52571477216906903</v>
      </c>
    </row>
    <row r="235" spans="1:6" x14ac:dyDescent="0.3">
      <c r="A235" t="s">
        <v>236</v>
      </c>
      <c r="B235" s="2">
        <v>0.86296534144191095</v>
      </c>
      <c r="C235" s="1">
        <v>0.3</v>
      </c>
      <c r="D235" s="1">
        <v>1</v>
      </c>
      <c r="E235" s="2">
        <v>0.850208750519859</v>
      </c>
      <c r="F235" s="2">
        <v>0.65934643246893698</v>
      </c>
    </row>
    <row r="236" spans="1:6" x14ac:dyDescent="0.3">
      <c r="A236" t="s">
        <v>237</v>
      </c>
      <c r="B236" s="2">
        <v>0.77864939651627996</v>
      </c>
      <c r="C236" s="1">
        <v>0.2</v>
      </c>
      <c r="D236" s="1">
        <v>1</v>
      </c>
      <c r="E236" s="2">
        <v>0.755030657983223</v>
      </c>
      <c r="F236" s="2">
        <v>0.52288504558683602</v>
      </c>
    </row>
    <row r="237" spans="1:6" x14ac:dyDescent="0.3">
      <c r="A237" t="s">
        <v>238</v>
      </c>
      <c r="B237" s="2">
        <v>0.79668708147350797</v>
      </c>
      <c r="C237" s="1">
        <v>0.3</v>
      </c>
      <c r="D237" s="1">
        <v>1</v>
      </c>
      <c r="E237" s="2">
        <v>0.780366877330819</v>
      </c>
      <c r="F237" s="2">
        <v>0.57113558252084196</v>
      </c>
    </row>
    <row r="238" spans="1:6" x14ac:dyDescent="0.3">
      <c r="A238" t="s">
        <v>239</v>
      </c>
      <c r="B238" s="2">
        <v>0.82559620214886498</v>
      </c>
      <c r="C238" s="1">
        <v>0.4</v>
      </c>
      <c r="D238" s="1">
        <v>1</v>
      </c>
      <c r="E238" s="2">
        <v>0.82104644589202802</v>
      </c>
      <c r="F238" s="2">
        <v>0.52028087735553297</v>
      </c>
    </row>
    <row r="239" spans="1:6" x14ac:dyDescent="0.3">
      <c r="A239" t="s">
        <v>240</v>
      </c>
      <c r="B239" s="2">
        <v>0.76297326925964104</v>
      </c>
      <c r="C239" s="1">
        <v>0.2</v>
      </c>
      <c r="D239" s="1">
        <v>1</v>
      </c>
      <c r="E239" s="2">
        <v>0.74717643319240801</v>
      </c>
      <c r="F239" s="2">
        <v>0.57501291598443605</v>
      </c>
    </row>
    <row r="240" spans="1:6" x14ac:dyDescent="0.3">
      <c r="A240" t="s">
        <v>241</v>
      </c>
      <c r="B240" s="2">
        <v>0.94948315184737297</v>
      </c>
      <c r="C240" s="1">
        <v>0.1</v>
      </c>
      <c r="D240" s="1">
        <v>1</v>
      </c>
      <c r="E240" s="2">
        <v>0.94580520732274198</v>
      </c>
      <c r="F240" s="2">
        <v>0.57216900458762299</v>
      </c>
    </row>
    <row r="241" spans="1:6" x14ac:dyDescent="0.3">
      <c r="A241" t="s">
        <v>242</v>
      </c>
      <c r="B241" s="2">
        <v>0.88245215712628899</v>
      </c>
      <c r="C241" s="1">
        <v>0.2</v>
      </c>
      <c r="D241" s="1">
        <v>1</v>
      </c>
      <c r="E241" s="2">
        <v>0.82519217479153295</v>
      </c>
      <c r="F241" s="2">
        <v>0.62439403843600505</v>
      </c>
    </row>
    <row r="242" spans="1:6" x14ac:dyDescent="0.3">
      <c r="A242" t="s">
        <v>243</v>
      </c>
      <c r="B242" s="2">
        <v>0.81140232505375698</v>
      </c>
      <c r="C242" s="1">
        <v>0.4</v>
      </c>
      <c r="D242" s="1">
        <v>1</v>
      </c>
      <c r="E242" s="2">
        <v>0.73531969776722705</v>
      </c>
      <c r="F242" s="2">
        <v>0.66168142320828305</v>
      </c>
    </row>
    <row r="243" spans="1:6" x14ac:dyDescent="0.3">
      <c r="A243" t="s">
        <v>244</v>
      </c>
      <c r="B243" s="2">
        <v>0.84289162385508998</v>
      </c>
      <c r="C243" s="1">
        <v>0.3</v>
      </c>
      <c r="D243" s="1">
        <v>1</v>
      </c>
      <c r="E243" s="2">
        <v>0.64976255664850102</v>
      </c>
      <c r="F243" s="2">
        <v>0.58087132395030106</v>
      </c>
    </row>
    <row r="244" spans="1:6" x14ac:dyDescent="0.3">
      <c r="A244" t="s">
        <v>245</v>
      </c>
      <c r="B244" s="2">
        <v>0.85152729339609701</v>
      </c>
      <c r="C244" s="1">
        <v>0.4</v>
      </c>
      <c r="D244" s="1">
        <v>1</v>
      </c>
      <c r="E244" s="2">
        <v>0.76038929062117899</v>
      </c>
      <c r="F244" s="2">
        <v>0.67345370743879795</v>
      </c>
    </row>
    <row r="245" spans="1:6" x14ac:dyDescent="0.3">
      <c r="A245" t="s">
        <v>246</v>
      </c>
      <c r="B245" s="2">
        <v>0.837037599868102</v>
      </c>
      <c r="C245" s="1">
        <v>0.4</v>
      </c>
      <c r="D245" s="1">
        <v>1</v>
      </c>
      <c r="E245" s="2">
        <v>0.66858938264258505</v>
      </c>
      <c r="F245" s="2">
        <v>0.56157310290208196</v>
      </c>
    </row>
    <row r="246" spans="1:6" x14ac:dyDescent="0.3">
      <c r="A246" t="s">
        <v>247</v>
      </c>
      <c r="B246" s="2">
        <v>0.77827263365333799</v>
      </c>
      <c r="C246" s="1">
        <v>0.4</v>
      </c>
      <c r="D246" s="1">
        <v>1</v>
      </c>
      <c r="E246" s="2">
        <v>0.73789900062257097</v>
      </c>
      <c r="F246" s="2">
        <v>0.60503906543270403</v>
      </c>
    </row>
    <row r="247" spans="1:6" x14ac:dyDescent="0.3">
      <c r="A247" t="s">
        <v>248</v>
      </c>
      <c r="B247" s="2">
        <v>0.78588927802453101</v>
      </c>
      <c r="C247" s="1">
        <v>0.5</v>
      </c>
      <c r="D247" s="1">
        <v>1</v>
      </c>
      <c r="E247" s="2">
        <v>0.77179490324103595</v>
      </c>
      <c r="F247" s="2">
        <v>0.57759482776289095</v>
      </c>
    </row>
    <row r="248" spans="1:6" x14ac:dyDescent="0.3">
      <c r="A248" t="s">
        <v>249</v>
      </c>
      <c r="B248" s="2">
        <v>0.77731131084355798</v>
      </c>
      <c r="C248" s="1">
        <v>0.3</v>
      </c>
      <c r="D248" s="1">
        <v>5</v>
      </c>
      <c r="E248" s="2">
        <v>0.74744323259291401</v>
      </c>
      <c r="F248" s="2">
        <v>0.597160195368174</v>
      </c>
    </row>
    <row r="249" spans="1:6" x14ac:dyDescent="0.3">
      <c r="A249" t="s">
        <v>250</v>
      </c>
      <c r="B249" s="2">
        <v>0.78915587370551599</v>
      </c>
      <c r="C249" s="1">
        <v>0.5</v>
      </c>
      <c r="D249" s="1">
        <v>1</v>
      </c>
      <c r="E249" s="2">
        <v>0.77558970471716004</v>
      </c>
      <c r="F249" s="2">
        <v>0.61885996406436194</v>
      </c>
    </row>
    <row r="250" spans="1:6" x14ac:dyDescent="0.3">
      <c r="A250" t="s">
        <v>251</v>
      </c>
      <c r="B250" s="2">
        <v>0.87288399039502895</v>
      </c>
      <c r="C250" s="1">
        <v>0.5</v>
      </c>
      <c r="D250" s="1">
        <v>1</v>
      </c>
      <c r="E250" s="2">
        <v>0.86074572429335305</v>
      </c>
      <c r="F250" s="2">
        <v>0.64683070093958495</v>
      </c>
    </row>
    <row r="251" spans="1:6" x14ac:dyDescent="0.3">
      <c r="A251" t="s">
        <v>252</v>
      </c>
      <c r="B251" s="2">
        <v>0.81496761802939599</v>
      </c>
      <c r="C251" s="1">
        <v>0.2</v>
      </c>
      <c r="D251" s="1">
        <v>1</v>
      </c>
      <c r="E251" s="2">
        <v>0.78858919534162997</v>
      </c>
      <c r="F251" s="2">
        <v>0.60744587543127304</v>
      </c>
    </row>
    <row r="252" spans="1:6" x14ac:dyDescent="0.3">
      <c r="A252" t="s">
        <v>253</v>
      </c>
      <c r="B252" s="2">
        <v>0.74647499807425099</v>
      </c>
      <c r="C252" s="1">
        <v>0.5</v>
      </c>
      <c r="D252" s="1">
        <v>1</v>
      </c>
      <c r="E252" s="2">
        <v>0.73690459122288099</v>
      </c>
      <c r="F252" s="2">
        <v>0.50933779380836097</v>
      </c>
    </row>
    <row r="253" spans="1:6" x14ac:dyDescent="0.3">
      <c r="A253" t="s">
        <v>254</v>
      </c>
      <c r="B253" s="2">
        <v>0.96725668496051098</v>
      </c>
      <c r="C253" s="1">
        <v>0.4</v>
      </c>
      <c r="D253" s="1">
        <v>1</v>
      </c>
      <c r="E253" s="2">
        <v>0.96376992539684203</v>
      </c>
      <c r="F253" s="2">
        <v>0.57826268933696101</v>
      </c>
    </row>
    <row r="254" spans="1:6" x14ac:dyDescent="0.3">
      <c r="A254" t="s">
        <v>255</v>
      </c>
      <c r="B254" s="2">
        <v>0.99938569789133702</v>
      </c>
      <c r="C254" s="1">
        <v>0.3</v>
      </c>
      <c r="D254" s="1">
        <v>1</v>
      </c>
      <c r="E254" s="2">
        <v>0.99745408522032197</v>
      </c>
      <c r="F254" s="2">
        <v>0.65720796782997504</v>
      </c>
    </row>
    <row r="255" spans="1:6" x14ac:dyDescent="0.3">
      <c r="A255" t="s">
        <v>256</v>
      </c>
      <c r="B255" s="2">
        <v>0.99949753817611198</v>
      </c>
      <c r="C255" s="1">
        <v>0.4</v>
      </c>
      <c r="D255" s="1">
        <v>5</v>
      </c>
      <c r="E255" s="2">
        <v>0.998502691634643</v>
      </c>
      <c r="F255" s="2">
        <v>0.81744829095252303</v>
      </c>
    </row>
    <row r="256" spans="1:6" x14ac:dyDescent="0.3">
      <c r="A256" t="s">
        <v>257</v>
      </c>
      <c r="B256" s="2">
        <v>0.99968125624474102</v>
      </c>
      <c r="C256" s="1">
        <v>0.2</v>
      </c>
      <c r="D256" s="1">
        <v>1</v>
      </c>
      <c r="E256" s="2">
        <v>0.99952228720420899</v>
      </c>
      <c r="F256" s="2">
        <v>0.67277818293825198</v>
      </c>
    </row>
    <row r="257" spans="1:6" x14ac:dyDescent="0.3">
      <c r="A257" t="s">
        <v>258</v>
      </c>
      <c r="B257" s="2">
        <v>0.92232343225558999</v>
      </c>
      <c r="C257" s="1">
        <v>0.2</v>
      </c>
      <c r="D257" s="1">
        <v>1</v>
      </c>
      <c r="E257" s="2">
        <v>0.80603057152208102</v>
      </c>
      <c r="F257" s="2">
        <v>0.55003635269028806</v>
      </c>
    </row>
    <row r="258" spans="1:6" x14ac:dyDescent="0.3">
      <c r="A258" t="s">
        <v>259</v>
      </c>
      <c r="B258" s="2">
        <v>0.69442451073711797</v>
      </c>
      <c r="C258" s="1">
        <v>0.4</v>
      </c>
      <c r="D258" s="1">
        <v>1</v>
      </c>
      <c r="E258" s="2">
        <v>0.663919582252674</v>
      </c>
      <c r="F258" s="2">
        <v>0.54799067868367102</v>
      </c>
    </row>
    <row r="259" spans="1:6" x14ac:dyDescent="0.3">
      <c r="A259" t="s">
        <v>260</v>
      </c>
      <c r="B259" s="2">
        <v>0.830182215619371</v>
      </c>
      <c r="C259" s="1">
        <v>0.2</v>
      </c>
      <c r="D259" s="1">
        <v>1</v>
      </c>
      <c r="E259" s="2">
        <v>0.82036531498421505</v>
      </c>
      <c r="F259" s="2">
        <v>0.76988927509323102</v>
      </c>
    </row>
    <row r="260" spans="1:6" x14ac:dyDescent="0.3">
      <c r="A260" t="s">
        <v>261</v>
      </c>
      <c r="B260" s="2">
        <v>0.76139697828355402</v>
      </c>
      <c r="C260" s="1">
        <v>0.3</v>
      </c>
      <c r="D260" s="1">
        <v>1</v>
      </c>
      <c r="E260" s="2">
        <v>0.75072432169585701</v>
      </c>
      <c r="F260" s="2">
        <v>0.641347954737854</v>
      </c>
    </row>
    <row r="261" spans="1:6" x14ac:dyDescent="0.3">
      <c r="A261" t="s">
        <v>262</v>
      </c>
      <c r="B261" s="2">
        <v>0.86699811585888098</v>
      </c>
      <c r="C261" s="1">
        <v>0.5</v>
      </c>
      <c r="D261" s="1">
        <v>1</v>
      </c>
      <c r="E261" s="2">
        <v>0.85994565797331701</v>
      </c>
      <c r="F261" s="2">
        <v>0.52198404558427502</v>
      </c>
    </row>
    <row r="262" spans="1:6" x14ac:dyDescent="0.3">
      <c r="A262" t="s">
        <v>263</v>
      </c>
      <c r="B262" s="2">
        <v>0.67457908291281199</v>
      </c>
      <c r="C262" s="1">
        <v>0.4</v>
      </c>
      <c r="D262" s="1">
        <v>1</v>
      </c>
      <c r="E262" s="2">
        <v>0.66127196411045197</v>
      </c>
      <c r="F262" s="2">
        <v>0.55604584830422499</v>
      </c>
    </row>
    <row r="263" spans="1:6" x14ac:dyDescent="0.3">
      <c r="A263" t="s">
        <v>264</v>
      </c>
      <c r="B263" s="2">
        <v>0.66806127779769997</v>
      </c>
      <c r="C263" s="1">
        <v>0.2</v>
      </c>
      <c r="D263" s="1">
        <v>1</v>
      </c>
      <c r="E263" s="2">
        <v>0.63666039020542897</v>
      </c>
      <c r="F263" s="2">
        <v>0.55832154717504201</v>
      </c>
    </row>
    <row r="264" spans="1:6" x14ac:dyDescent="0.3">
      <c r="A264" t="s">
        <v>265</v>
      </c>
      <c r="B264" s="2">
        <v>0.72870771361978504</v>
      </c>
      <c r="C264" s="1">
        <v>0.2</v>
      </c>
      <c r="D264" s="1">
        <v>1</v>
      </c>
      <c r="E264" s="2">
        <v>0.68108643402174995</v>
      </c>
      <c r="F264" s="2">
        <v>0.55033956062876999</v>
      </c>
    </row>
    <row r="265" spans="1:6" x14ac:dyDescent="0.3">
      <c r="A265" t="s">
        <v>266</v>
      </c>
      <c r="B265" s="2">
        <v>0.63906632105811501</v>
      </c>
      <c r="C265" s="1">
        <v>0.4</v>
      </c>
      <c r="D265" s="1">
        <v>15</v>
      </c>
      <c r="E265" s="2">
        <v>0.56346843806980595</v>
      </c>
      <c r="F265" s="2">
        <v>0.51127970908864895</v>
      </c>
    </row>
    <row r="266" spans="1:6" x14ac:dyDescent="0.3">
      <c r="A266" t="s">
        <v>267</v>
      </c>
      <c r="B266" s="2">
        <v>0.66517838985978195</v>
      </c>
      <c r="C266" s="1">
        <v>0.5</v>
      </c>
      <c r="D266" s="1">
        <v>15</v>
      </c>
      <c r="E266" s="2">
        <v>0.62853128556045701</v>
      </c>
      <c r="F266" s="2">
        <v>0.51004427886256498</v>
      </c>
    </row>
    <row r="267" spans="1:6" x14ac:dyDescent="0.3">
      <c r="A267" t="s">
        <v>268</v>
      </c>
      <c r="B267" s="2">
        <v>0.64834210075812504</v>
      </c>
      <c r="C267" s="1">
        <v>0.3</v>
      </c>
      <c r="D267" s="1">
        <v>15</v>
      </c>
      <c r="E267" s="2">
        <v>0.63373784229945296</v>
      </c>
      <c r="F267" s="2">
        <v>0.54832573926081896</v>
      </c>
    </row>
    <row r="268" spans="1:6" x14ac:dyDescent="0.3">
      <c r="A268" t="s">
        <v>269</v>
      </c>
      <c r="B268" s="2">
        <v>0.61051518037725505</v>
      </c>
      <c r="C268" s="1">
        <v>0.4</v>
      </c>
      <c r="D268" s="1">
        <v>15</v>
      </c>
      <c r="E268" s="2">
        <v>0.58839756004163302</v>
      </c>
      <c r="F268" s="2">
        <v>0.52227518395290395</v>
      </c>
    </row>
    <row r="269" spans="1:6" x14ac:dyDescent="0.3">
      <c r="A269" t="s">
        <v>270</v>
      </c>
      <c r="B269" s="2">
        <v>0.62035996333674703</v>
      </c>
      <c r="C269" s="1">
        <v>0.2</v>
      </c>
      <c r="D269" s="1">
        <v>15</v>
      </c>
      <c r="E269" s="2">
        <v>0.61919946356294198</v>
      </c>
      <c r="F269" s="2">
        <v>0.53210937483062004</v>
      </c>
    </row>
    <row r="270" spans="1:6" x14ac:dyDescent="0.3">
      <c r="A270" t="s">
        <v>271</v>
      </c>
      <c r="B270" s="2">
        <v>0.63126103359812802</v>
      </c>
      <c r="C270" s="1">
        <v>0.3</v>
      </c>
      <c r="D270" s="1">
        <v>15</v>
      </c>
      <c r="E270" s="2">
        <v>0.62052007689583</v>
      </c>
      <c r="F270" s="2">
        <v>0.53805378718043895</v>
      </c>
    </row>
    <row r="271" spans="1:6" x14ac:dyDescent="0.3">
      <c r="A271" t="s">
        <v>272</v>
      </c>
      <c r="B271" s="2">
        <v>0.64561570448050298</v>
      </c>
      <c r="C271" s="1">
        <v>0.4</v>
      </c>
      <c r="D271" s="1">
        <v>15</v>
      </c>
      <c r="E271" s="2">
        <v>0.63248433245014402</v>
      </c>
      <c r="F271" s="2">
        <v>0.515995254565636</v>
      </c>
    </row>
    <row r="272" spans="1:6" x14ac:dyDescent="0.3">
      <c r="A272" t="s">
        <v>273</v>
      </c>
      <c r="B272" s="2">
        <v>0.93647316056275398</v>
      </c>
      <c r="C272" s="1">
        <v>0.2</v>
      </c>
      <c r="D272" s="1">
        <v>1</v>
      </c>
      <c r="E272" s="2">
        <v>0.931292669643912</v>
      </c>
      <c r="F272" s="2">
        <v>0.623126212007305</v>
      </c>
    </row>
    <row r="273" spans="1:6" x14ac:dyDescent="0.3">
      <c r="A273" t="s">
        <v>274</v>
      </c>
      <c r="B273" s="2">
        <v>0.998822325502699</v>
      </c>
      <c r="C273" s="1">
        <v>0.2</v>
      </c>
      <c r="D273" s="1">
        <v>5</v>
      </c>
      <c r="E273" s="2">
        <v>0.98961908157550205</v>
      </c>
      <c r="F273" s="2">
        <v>0.76705178235330596</v>
      </c>
    </row>
    <row r="274" spans="1:6" x14ac:dyDescent="0.3">
      <c r="A274" t="s">
        <v>275</v>
      </c>
      <c r="B274" s="2">
        <v>0.953213856603219</v>
      </c>
      <c r="C274" s="1">
        <v>0.2</v>
      </c>
      <c r="D274" s="1">
        <v>1</v>
      </c>
      <c r="E274" s="2">
        <v>0.90342838484610399</v>
      </c>
      <c r="F274" s="2">
        <v>0.54760431392188003</v>
      </c>
    </row>
    <row r="275" spans="1:6" x14ac:dyDescent="0.3">
      <c r="A275" t="s">
        <v>276</v>
      </c>
      <c r="B275" s="2">
        <v>0.90793576464746595</v>
      </c>
      <c r="C275" s="1">
        <v>0.3</v>
      </c>
      <c r="D275" s="1">
        <v>1</v>
      </c>
      <c r="E275" s="2">
        <v>0.891510422308743</v>
      </c>
      <c r="F275" s="2">
        <v>0.75218479396766003</v>
      </c>
    </row>
    <row r="276" spans="1:6" x14ac:dyDescent="0.3">
      <c r="A276" t="s">
        <v>277</v>
      </c>
      <c r="B276" s="2">
        <v>0.85446623716039205</v>
      </c>
      <c r="C276" s="1">
        <v>0.3</v>
      </c>
      <c r="D276" s="1">
        <v>1</v>
      </c>
      <c r="E276" s="2">
        <v>0.84689652315355601</v>
      </c>
      <c r="F276" s="2">
        <v>0.66685578811887603</v>
      </c>
    </row>
    <row r="277" spans="1:6" x14ac:dyDescent="0.3">
      <c r="A277" t="s">
        <v>278</v>
      </c>
      <c r="B277" s="2">
        <v>0.997857644785348</v>
      </c>
      <c r="C277" s="1">
        <v>0.2</v>
      </c>
      <c r="D277" s="1">
        <v>1</v>
      </c>
      <c r="E277" s="2">
        <v>0.94349954614707399</v>
      </c>
      <c r="F277" s="2">
        <v>0.62235626733470195</v>
      </c>
    </row>
    <row r="278" spans="1:6" x14ac:dyDescent="0.3">
      <c r="A278" t="s">
        <v>279</v>
      </c>
      <c r="B278" s="2">
        <v>0.969518784242974</v>
      </c>
      <c r="C278" s="1">
        <v>0.2</v>
      </c>
      <c r="D278" s="1">
        <v>1</v>
      </c>
      <c r="E278" s="2">
        <v>0.89606283534860698</v>
      </c>
      <c r="F278" s="2">
        <v>0.58828099509626097</v>
      </c>
    </row>
    <row r="279" spans="1:6" x14ac:dyDescent="0.3">
      <c r="A279" t="s">
        <v>280</v>
      </c>
      <c r="B279" s="2">
        <v>0.85143555208856503</v>
      </c>
      <c r="C279" s="1">
        <v>0.3</v>
      </c>
      <c r="D279" s="1">
        <v>1</v>
      </c>
      <c r="E279" s="2">
        <v>0.841177321993547</v>
      </c>
      <c r="F279" s="2">
        <v>0.58504376311993</v>
      </c>
    </row>
    <row r="280" spans="1:6" x14ac:dyDescent="0.3">
      <c r="A280" t="s">
        <v>281</v>
      </c>
      <c r="B280" s="2">
        <v>0.91777844240997197</v>
      </c>
      <c r="C280" s="1">
        <v>0.4</v>
      </c>
      <c r="D280" s="1">
        <v>1</v>
      </c>
      <c r="E280" s="2">
        <v>0.90859808655339203</v>
      </c>
      <c r="F280" s="2">
        <v>0.72166881772786695</v>
      </c>
    </row>
    <row r="281" spans="1:6" x14ac:dyDescent="0.3">
      <c r="A281" t="s">
        <v>282</v>
      </c>
      <c r="B281" s="2">
        <v>0.870334814331716</v>
      </c>
      <c r="C281" s="1">
        <v>0.4</v>
      </c>
      <c r="D281" s="1">
        <v>1</v>
      </c>
      <c r="E281" s="2">
        <v>0.85056217068902995</v>
      </c>
      <c r="F281" s="2">
        <v>0.61771889730385798</v>
      </c>
    </row>
    <row r="282" spans="1:6" x14ac:dyDescent="0.3">
      <c r="A282" t="s">
        <v>283</v>
      </c>
      <c r="B282" s="2">
        <v>0.99970600911121799</v>
      </c>
      <c r="C282" s="1">
        <v>0.1</v>
      </c>
      <c r="D282" s="1">
        <v>1</v>
      </c>
      <c r="E282" s="2">
        <v>0.97478262284877903</v>
      </c>
      <c r="F282" s="2">
        <v>0.67526933980228598</v>
      </c>
    </row>
    <row r="283" spans="1:6" x14ac:dyDescent="0.3">
      <c r="A283" t="s">
        <v>284</v>
      </c>
      <c r="B283" s="2">
        <v>0.89343968182313405</v>
      </c>
      <c r="C283" s="1">
        <v>0.2</v>
      </c>
      <c r="D283" s="1">
        <v>1</v>
      </c>
      <c r="E283" s="2">
        <v>0.88264154954143104</v>
      </c>
      <c r="F283" s="2">
        <v>0.55325064160250703</v>
      </c>
    </row>
    <row r="284" spans="1:6" x14ac:dyDescent="0.3">
      <c r="A284" t="s">
        <v>285</v>
      </c>
      <c r="B284" s="2">
        <v>0.93673082690393605</v>
      </c>
      <c r="C284" s="1">
        <v>0.2</v>
      </c>
      <c r="D284" s="1">
        <v>1</v>
      </c>
      <c r="E284" s="2">
        <v>0.92111467901701305</v>
      </c>
      <c r="F284" s="2">
        <v>0.58911265705962002</v>
      </c>
    </row>
    <row r="285" spans="1:6" x14ac:dyDescent="0.3">
      <c r="A285" t="s">
        <v>286</v>
      </c>
      <c r="B285" s="2">
        <v>0.93696860485463895</v>
      </c>
      <c r="C285" s="1">
        <v>0.2</v>
      </c>
      <c r="D285" s="1">
        <v>1</v>
      </c>
      <c r="E285" s="2">
        <v>0.93137954725221395</v>
      </c>
      <c r="F285" s="2">
        <v>0.54973672379511096</v>
      </c>
    </row>
    <row r="286" spans="1:6" x14ac:dyDescent="0.3">
      <c r="A286" t="s">
        <v>287</v>
      </c>
      <c r="B286" s="2">
        <v>0.99990152587447301</v>
      </c>
      <c r="C286" s="1">
        <v>0.2</v>
      </c>
      <c r="D286" s="1">
        <v>1</v>
      </c>
      <c r="E286" s="2">
        <v>0.99986032748690301</v>
      </c>
      <c r="F286" s="2">
        <v>0.77029162779410298</v>
      </c>
    </row>
    <row r="287" spans="1:6" x14ac:dyDescent="0.3">
      <c r="A287" t="s">
        <v>288</v>
      </c>
      <c r="B287" s="2">
        <v>0.76843306569931802</v>
      </c>
      <c r="C287" s="1">
        <v>0.4</v>
      </c>
      <c r="D287" s="1">
        <v>1</v>
      </c>
      <c r="E287" s="2">
        <v>0.73721646461533397</v>
      </c>
      <c r="F287" s="2">
        <v>0.49800616057618402</v>
      </c>
    </row>
    <row r="288" spans="1:6" x14ac:dyDescent="0.3">
      <c r="A288" t="s">
        <v>289</v>
      </c>
      <c r="B288" s="2">
        <v>0.71619188170713199</v>
      </c>
      <c r="C288" s="1">
        <v>0.2</v>
      </c>
      <c r="D288" s="1">
        <v>1</v>
      </c>
      <c r="E288" s="2">
        <v>0.71208856643239904</v>
      </c>
      <c r="F288" s="2">
        <v>0.53498410453046996</v>
      </c>
    </row>
    <row r="289" spans="1:6" x14ac:dyDescent="0.3">
      <c r="A289" t="s">
        <v>290</v>
      </c>
      <c r="B289" s="2">
        <v>0.74921339649658403</v>
      </c>
      <c r="C289" s="1">
        <v>0.1</v>
      </c>
      <c r="D289" s="1">
        <v>1</v>
      </c>
      <c r="E289" s="2">
        <v>0.74114340717877403</v>
      </c>
      <c r="F289" s="2">
        <v>0.63404688994737901</v>
      </c>
    </row>
    <row r="290" spans="1:6" x14ac:dyDescent="0.3">
      <c r="A290" t="s">
        <v>291</v>
      </c>
      <c r="B290" s="2">
        <v>0.75688652307217796</v>
      </c>
      <c r="C290" s="1">
        <v>0.2</v>
      </c>
      <c r="D290" s="1">
        <v>1</v>
      </c>
      <c r="E290" s="2">
        <v>0.74241292818342297</v>
      </c>
      <c r="F290" s="2">
        <v>0.55900312367773397</v>
      </c>
    </row>
    <row r="291" spans="1:6" x14ac:dyDescent="0.3">
      <c r="A291" t="s">
        <v>292</v>
      </c>
      <c r="B291" s="2">
        <v>0.84387211229341197</v>
      </c>
      <c r="C291" s="1">
        <v>0.5</v>
      </c>
      <c r="D291" s="1">
        <v>1</v>
      </c>
      <c r="E291" s="2">
        <v>0.84627683651200702</v>
      </c>
      <c r="F291" s="2">
        <v>0.66388490664350897</v>
      </c>
    </row>
    <row r="292" spans="1:6" x14ac:dyDescent="0.3">
      <c r="A292" t="s">
        <v>293</v>
      </c>
      <c r="B292" s="2">
        <v>0.83680982632247602</v>
      </c>
      <c r="C292" s="1">
        <v>0.3</v>
      </c>
      <c r="D292" s="1">
        <v>1</v>
      </c>
      <c r="E292" s="2">
        <v>0.81971551518301999</v>
      </c>
      <c r="F292" s="2">
        <v>0.67521123959441098</v>
      </c>
    </row>
    <row r="293" spans="1:6" x14ac:dyDescent="0.3">
      <c r="A293" t="s">
        <v>294</v>
      </c>
      <c r="B293" s="2">
        <v>0.59414750167182095</v>
      </c>
      <c r="C293" s="1">
        <v>0.5</v>
      </c>
      <c r="D293" s="1">
        <v>15</v>
      </c>
      <c r="E293" s="2">
        <v>0.58087070431037102</v>
      </c>
      <c r="F293" s="2">
        <v>0.53056278594943895</v>
      </c>
    </row>
    <row r="294" spans="1:6" x14ac:dyDescent="0.3">
      <c r="A294" t="s">
        <v>295</v>
      </c>
      <c r="B294" s="2">
        <v>0.74839876340412403</v>
      </c>
      <c r="C294" s="1">
        <v>0.4</v>
      </c>
      <c r="D294" s="1">
        <v>15</v>
      </c>
      <c r="E294" s="2">
        <v>0.72831812953765196</v>
      </c>
      <c r="F294" s="2">
        <v>0.56197681975754998</v>
      </c>
    </row>
    <row r="295" spans="1:6" x14ac:dyDescent="0.3">
      <c r="A295" t="s">
        <v>296</v>
      </c>
      <c r="B295" s="2">
        <v>0.80425769504335698</v>
      </c>
      <c r="C295" s="1">
        <v>0.3</v>
      </c>
      <c r="D295" s="1">
        <v>10</v>
      </c>
      <c r="E295" s="2">
        <v>0.77926004843526397</v>
      </c>
      <c r="F295" s="2">
        <v>0.56826676468275805</v>
      </c>
    </row>
    <row r="296" spans="1:6" x14ac:dyDescent="0.3">
      <c r="A296" t="s">
        <v>297</v>
      </c>
      <c r="B296" s="2">
        <v>0.85953118907381898</v>
      </c>
      <c r="C296" s="1">
        <v>0.5</v>
      </c>
      <c r="D296" s="1">
        <v>5</v>
      </c>
      <c r="E296" s="2">
        <v>0.84216071191201802</v>
      </c>
      <c r="F296" s="2">
        <v>0.77252538246778402</v>
      </c>
    </row>
    <row r="297" spans="1:6" x14ac:dyDescent="0.3">
      <c r="A297" t="s">
        <v>298</v>
      </c>
      <c r="B297" s="2">
        <v>0.74032749602514503</v>
      </c>
      <c r="C297" s="1">
        <v>0.5</v>
      </c>
      <c r="D297" s="1">
        <v>1</v>
      </c>
      <c r="E297" s="2">
        <v>0.71915765360877404</v>
      </c>
      <c r="F297" s="2">
        <v>0.61971681073983897</v>
      </c>
    </row>
    <row r="298" spans="1:6" x14ac:dyDescent="0.3">
      <c r="A298" t="s">
        <v>299</v>
      </c>
      <c r="B298" s="2">
        <v>0.76431687194747699</v>
      </c>
      <c r="C298" s="1">
        <v>0.3</v>
      </c>
      <c r="D298" s="1">
        <v>10</v>
      </c>
      <c r="E298" s="2">
        <v>0.74766118730536202</v>
      </c>
      <c r="F298" s="2">
        <v>0.60952372043288405</v>
      </c>
    </row>
    <row r="299" spans="1:6" x14ac:dyDescent="0.3">
      <c r="A299" t="s">
        <v>300</v>
      </c>
      <c r="B299" s="2">
        <v>0.651774494109013</v>
      </c>
      <c r="C299" s="1">
        <v>0.3</v>
      </c>
      <c r="D299" s="1">
        <v>10</v>
      </c>
      <c r="E299" s="2">
        <v>0.64184654888075399</v>
      </c>
      <c r="F299" s="2">
        <v>0.55520723380971404</v>
      </c>
    </row>
    <row r="300" spans="1:6" x14ac:dyDescent="0.3">
      <c r="A300" t="s">
        <v>301</v>
      </c>
      <c r="B300" s="2">
        <v>0.75291874228483102</v>
      </c>
      <c r="C300" s="1">
        <v>0.2</v>
      </c>
      <c r="D300" s="1">
        <v>1</v>
      </c>
      <c r="E300" s="2">
        <v>0.74526968557761097</v>
      </c>
      <c r="F300" s="2">
        <v>0.64985747807157501</v>
      </c>
    </row>
    <row r="301" spans="1:6" x14ac:dyDescent="0.3">
      <c r="A301" t="s">
        <v>302</v>
      </c>
      <c r="B301" s="2">
        <v>0.66844713212752405</v>
      </c>
      <c r="C301" s="1">
        <v>0.4</v>
      </c>
      <c r="D301" s="1">
        <v>15</v>
      </c>
      <c r="E301" s="2">
        <v>0.63989967996909702</v>
      </c>
      <c r="F301" s="2">
        <v>0.57468918924743895</v>
      </c>
    </row>
    <row r="302" spans="1:6" x14ac:dyDescent="0.3">
      <c r="A302" t="s">
        <v>303</v>
      </c>
      <c r="B302" s="2">
        <v>0.75476945177152899</v>
      </c>
      <c r="C302" s="1">
        <v>0.5</v>
      </c>
      <c r="D302" s="1">
        <v>15</v>
      </c>
      <c r="E302" s="2">
        <v>0.71524344379526805</v>
      </c>
      <c r="F302" s="2">
        <v>0.65316393168333098</v>
      </c>
    </row>
    <row r="303" spans="1:6" x14ac:dyDescent="0.3">
      <c r="A303" t="s">
        <v>304</v>
      </c>
      <c r="B303" s="2">
        <v>0.80591768889585202</v>
      </c>
      <c r="C303" s="1">
        <v>0.4</v>
      </c>
      <c r="D303" s="1">
        <v>5</v>
      </c>
      <c r="E303" s="2">
        <v>0.79597501790566005</v>
      </c>
      <c r="F303" s="2">
        <v>0.73391357072496599</v>
      </c>
    </row>
    <row r="304" spans="1:6" x14ac:dyDescent="0.3">
      <c r="A304" t="s">
        <v>305</v>
      </c>
      <c r="B304" s="2">
        <v>0.72033392745926295</v>
      </c>
      <c r="C304" s="1">
        <v>0.4</v>
      </c>
      <c r="D304" s="1">
        <v>1</v>
      </c>
      <c r="E304" s="2">
        <v>0.69328538829366804</v>
      </c>
      <c r="F304" s="2">
        <v>0.59759928461191403</v>
      </c>
    </row>
    <row r="305" spans="1:6" x14ac:dyDescent="0.3">
      <c r="A305" t="s">
        <v>306</v>
      </c>
      <c r="B305" s="2">
        <v>0.80396617062517095</v>
      </c>
      <c r="C305" s="1">
        <v>0.5</v>
      </c>
      <c r="D305" s="1">
        <v>1</v>
      </c>
      <c r="E305" s="2">
        <v>0.69497381326353902</v>
      </c>
      <c r="F305" s="2">
        <v>0.56738985182510604</v>
      </c>
    </row>
    <row r="306" spans="1:6" x14ac:dyDescent="0.3">
      <c r="A306" t="s">
        <v>307</v>
      </c>
      <c r="B306" s="2">
        <v>0.64563889962777599</v>
      </c>
      <c r="C306" s="1">
        <v>0.5</v>
      </c>
      <c r="D306" s="1">
        <v>1</v>
      </c>
      <c r="E306" s="2">
        <v>0.619111633979188</v>
      </c>
      <c r="F306" s="2">
        <v>0.55452036561382001</v>
      </c>
    </row>
    <row r="307" spans="1:6" x14ac:dyDescent="0.3">
      <c r="A307" t="s">
        <v>308</v>
      </c>
      <c r="B307" s="2">
        <v>0.70628304933034203</v>
      </c>
      <c r="C307" s="1">
        <v>0.2</v>
      </c>
      <c r="D307" s="1">
        <v>1</v>
      </c>
      <c r="E307" s="2">
        <v>0.70140861407603505</v>
      </c>
      <c r="F307" s="2">
        <v>0.58833456634659997</v>
      </c>
    </row>
    <row r="308" spans="1:6" x14ac:dyDescent="0.3">
      <c r="A308" t="s">
        <v>309</v>
      </c>
      <c r="B308" s="2">
        <v>0.64790265519125501</v>
      </c>
      <c r="C308" s="1">
        <v>0.5</v>
      </c>
      <c r="D308" s="1">
        <v>15</v>
      </c>
      <c r="E308" s="2">
        <v>0.605745348307695</v>
      </c>
      <c r="F308" s="2">
        <v>0.51308560410581805</v>
      </c>
    </row>
    <row r="309" spans="1:6" x14ac:dyDescent="0.3">
      <c r="A309" t="s">
        <v>310</v>
      </c>
      <c r="B309" s="2">
        <v>0.77333898361866205</v>
      </c>
      <c r="C309" s="1">
        <v>0.2</v>
      </c>
      <c r="D309" s="1">
        <v>1</v>
      </c>
      <c r="E309" s="2">
        <v>0.75774851968665302</v>
      </c>
      <c r="F309" s="2">
        <v>0.65079216160166398</v>
      </c>
    </row>
    <row r="310" spans="1:6" x14ac:dyDescent="0.3">
      <c r="A310" t="s">
        <v>311</v>
      </c>
      <c r="B310" s="2">
        <v>0.76962411293367605</v>
      </c>
      <c r="C310" s="1">
        <v>0.4</v>
      </c>
      <c r="D310" s="1">
        <v>1</v>
      </c>
      <c r="E310" s="2">
        <v>0.75190662301657896</v>
      </c>
      <c r="F310" s="2">
        <v>0.56061868261218195</v>
      </c>
    </row>
    <row r="311" spans="1:6" x14ac:dyDescent="0.3">
      <c r="A311" t="s">
        <v>312</v>
      </c>
      <c r="B311" s="2">
        <v>0.62541004158245195</v>
      </c>
      <c r="C311" s="1">
        <v>0.3</v>
      </c>
      <c r="D311" s="1">
        <v>15</v>
      </c>
      <c r="E311" s="2">
        <v>0.60043140426164798</v>
      </c>
      <c r="F311" s="2">
        <v>0.53081747019002101</v>
      </c>
    </row>
    <row r="312" spans="1:6" x14ac:dyDescent="0.3">
      <c r="A312" t="s">
        <v>313</v>
      </c>
      <c r="B312" s="2">
        <v>0.68001289549965105</v>
      </c>
      <c r="C312" s="1">
        <v>0.3</v>
      </c>
      <c r="D312" s="1">
        <v>15</v>
      </c>
      <c r="E312" s="2">
        <v>0.66112296705971496</v>
      </c>
      <c r="F312" s="2">
        <v>0.59931891849944796</v>
      </c>
    </row>
    <row r="313" spans="1:6" x14ac:dyDescent="0.3">
      <c r="A313" t="s">
        <v>314</v>
      </c>
      <c r="B313" s="2">
        <v>0.79272551955338499</v>
      </c>
      <c r="C313" s="1">
        <v>0.2</v>
      </c>
      <c r="D313" s="1">
        <v>10</v>
      </c>
      <c r="E313" s="2">
        <v>0.75517166627314603</v>
      </c>
      <c r="F313" s="2">
        <v>0.72184457899142895</v>
      </c>
    </row>
    <row r="314" spans="1:6" x14ac:dyDescent="0.3">
      <c r="A314" t="s">
        <v>315</v>
      </c>
      <c r="B314" s="2">
        <v>0.73050028600818195</v>
      </c>
      <c r="C314" s="1">
        <v>0.5</v>
      </c>
      <c r="D314" s="1">
        <v>10</v>
      </c>
      <c r="E314" s="2">
        <v>0.60702538520017002</v>
      </c>
      <c r="F314" s="2">
        <v>0.51589637192638604</v>
      </c>
    </row>
    <row r="315" spans="1:6" x14ac:dyDescent="0.3">
      <c r="A315" t="s">
        <v>316</v>
      </c>
      <c r="B315" s="2">
        <v>0.76951461162360502</v>
      </c>
      <c r="C315" s="1">
        <v>0.4</v>
      </c>
      <c r="D315" s="1">
        <v>1</v>
      </c>
      <c r="E315" s="2">
        <v>0.75532967973338505</v>
      </c>
      <c r="F315" s="2">
        <v>0.57615082429080799</v>
      </c>
    </row>
    <row r="316" spans="1:6" x14ac:dyDescent="0.3">
      <c r="A316" t="s">
        <v>317</v>
      </c>
      <c r="B316" s="2">
        <v>0.69576383581503698</v>
      </c>
      <c r="C316" s="1">
        <v>0.3</v>
      </c>
      <c r="D316" s="1">
        <v>1</v>
      </c>
      <c r="E316" s="2">
        <v>0.68779537134964497</v>
      </c>
      <c r="F316" s="2">
        <v>0.53606237801453105</v>
      </c>
    </row>
    <row r="317" spans="1:6" x14ac:dyDescent="0.3">
      <c r="A317" t="s">
        <v>318</v>
      </c>
      <c r="B317" s="2">
        <v>0.68381917362817901</v>
      </c>
      <c r="C317" s="1">
        <v>0.4</v>
      </c>
      <c r="D317" s="1">
        <v>1</v>
      </c>
      <c r="E317" s="2">
        <v>0.64043779394142597</v>
      </c>
      <c r="F317" s="2">
        <v>0.54637136465501002</v>
      </c>
    </row>
    <row r="318" spans="1:6" x14ac:dyDescent="0.3">
      <c r="A318" t="s">
        <v>319</v>
      </c>
      <c r="B318" s="2">
        <v>0.74896346243533496</v>
      </c>
      <c r="C318" s="1">
        <v>0.2</v>
      </c>
      <c r="D318" s="1">
        <v>10</v>
      </c>
      <c r="E318" s="2">
        <v>0.71219685848735903</v>
      </c>
      <c r="F318" s="2">
        <v>0.55240625029788304</v>
      </c>
    </row>
    <row r="319" spans="1:6" x14ac:dyDescent="0.3">
      <c r="A319" t="s">
        <v>320</v>
      </c>
      <c r="B319" s="2">
        <v>0.73432759682320903</v>
      </c>
      <c r="C319" s="1">
        <v>0.4</v>
      </c>
      <c r="D319" s="1">
        <v>1</v>
      </c>
      <c r="E319" s="2">
        <v>0.71650396855512699</v>
      </c>
      <c r="F319" s="2">
        <v>0.54189787861690297</v>
      </c>
    </row>
    <row r="320" spans="1:6" x14ac:dyDescent="0.3">
      <c r="A320" t="s">
        <v>321</v>
      </c>
      <c r="B320" s="2">
        <v>0.703185849601901</v>
      </c>
      <c r="C320" s="1">
        <v>0.4</v>
      </c>
      <c r="D320" s="1">
        <v>1</v>
      </c>
      <c r="E320" s="2">
        <v>0.67393983962610504</v>
      </c>
      <c r="F320" s="2">
        <v>0.60208973973372704</v>
      </c>
    </row>
    <row r="321" spans="1:6" x14ac:dyDescent="0.3">
      <c r="A321" t="s">
        <v>322</v>
      </c>
      <c r="B321" s="2">
        <v>0.806272061554827</v>
      </c>
      <c r="C321" s="1">
        <v>0.4</v>
      </c>
      <c r="D321" s="1">
        <v>1</v>
      </c>
      <c r="E321" s="2">
        <v>0.79839196681898505</v>
      </c>
      <c r="F321" s="2">
        <v>0.64092859141466296</v>
      </c>
    </row>
    <row r="322" spans="1:6" x14ac:dyDescent="0.3">
      <c r="A322" t="s">
        <v>323</v>
      </c>
      <c r="B322" s="2">
        <v>0.72489430091749296</v>
      </c>
      <c r="C322" s="1">
        <v>0.3</v>
      </c>
      <c r="D322" s="1">
        <v>1</v>
      </c>
      <c r="E322" s="2">
        <v>0.69255746856988198</v>
      </c>
      <c r="F322" s="2">
        <v>0.54008131526181802</v>
      </c>
    </row>
    <row r="323" spans="1:6" x14ac:dyDescent="0.3">
      <c r="A323" t="s">
        <v>324</v>
      </c>
      <c r="B323" s="2">
        <v>0.64753780032227504</v>
      </c>
      <c r="C323" s="1">
        <v>0.4</v>
      </c>
      <c r="D323" s="1">
        <v>1</v>
      </c>
      <c r="E323" s="2">
        <v>0.64902214769591704</v>
      </c>
      <c r="F323" s="2">
        <v>0.56211032974285902</v>
      </c>
    </row>
    <row r="324" spans="1:6" x14ac:dyDescent="0.3">
      <c r="A324" t="s">
        <v>325</v>
      </c>
      <c r="B324" s="2">
        <v>0.70837897665090499</v>
      </c>
      <c r="C324" s="1">
        <v>0.5</v>
      </c>
      <c r="D324" s="1">
        <v>10</v>
      </c>
      <c r="E324" s="2">
        <v>0.68831516557915295</v>
      </c>
      <c r="F324" s="2">
        <v>0.54641999922016105</v>
      </c>
    </row>
    <row r="325" spans="1:6" x14ac:dyDescent="0.3">
      <c r="A325" t="s">
        <v>326</v>
      </c>
      <c r="B325" s="2">
        <v>0.62742960399566905</v>
      </c>
      <c r="C325" s="1">
        <v>0.5</v>
      </c>
      <c r="D325" s="1">
        <v>15</v>
      </c>
      <c r="E325" s="2">
        <v>0.60282736730203201</v>
      </c>
      <c r="F325" s="2">
        <v>0.54009039507855905</v>
      </c>
    </row>
    <row r="326" spans="1:6" x14ac:dyDescent="0.3">
      <c r="A326" t="s">
        <v>327</v>
      </c>
      <c r="B326" s="2">
        <v>0.66898673389795604</v>
      </c>
      <c r="C326" s="1">
        <v>0.2</v>
      </c>
      <c r="D326" s="1">
        <v>1</v>
      </c>
      <c r="E326" s="2">
        <v>0.68672284451224896</v>
      </c>
      <c r="F326" s="2">
        <v>0.58666015200798904</v>
      </c>
    </row>
    <row r="327" spans="1:6" x14ac:dyDescent="0.3">
      <c r="A327" t="s">
        <v>328</v>
      </c>
      <c r="B327" s="2">
        <v>0.66343967221771605</v>
      </c>
      <c r="C327" s="1">
        <v>0.4</v>
      </c>
      <c r="D327" s="1">
        <v>10</v>
      </c>
      <c r="E327" s="2">
        <v>0.64263371122556401</v>
      </c>
      <c r="F327" s="2">
        <v>0.56333830798367301</v>
      </c>
    </row>
    <row r="328" spans="1:6" x14ac:dyDescent="0.3">
      <c r="A328" t="s">
        <v>329</v>
      </c>
      <c r="B328" s="2">
        <v>0.67873235899250295</v>
      </c>
      <c r="C328" s="1">
        <v>0.2</v>
      </c>
      <c r="D328" s="1">
        <v>15</v>
      </c>
      <c r="E328" s="2">
        <v>0.65109187963620097</v>
      </c>
      <c r="F328" s="2">
        <v>0.60654889451831795</v>
      </c>
    </row>
    <row r="329" spans="1:6" x14ac:dyDescent="0.3">
      <c r="A329" t="s">
        <v>330</v>
      </c>
      <c r="B329" s="2">
        <v>0.75728067601916604</v>
      </c>
      <c r="C329" s="1">
        <v>0.4</v>
      </c>
      <c r="D329" s="1">
        <v>5</v>
      </c>
      <c r="E329" s="2">
        <v>0.73135251856953598</v>
      </c>
      <c r="F329" s="2">
        <v>0.66521394180344595</v>
      </c>
    </row>
    <row r="330" spans="1:6" x14ac:dyDescent="0.3">
      <c r="A330" t="s">
        <v>331</v>
      </c>
      <c r="B330" s="2">
        <v>0.77220679563388595</v>
      </c>
      <c r="C330" s="1">
        <v>0.3</v>
      </c>
      <c r="D330" s="1">
        <v>5</v>
      </c>
      <c r="E330" s="2">
        <v>0.75643898258217201</v>
      </c>
      <c r="F330" s="2">
        <v>0.73128345144544005</v>
      </c>
    </row>
    <row r="331" spans="1:6" x14ac:dyDescent="0.3">
      <c r="A331" t="s">
        <v>332</v>
      </c>
      <c r="B331" s="2">
        <v>0.77792698933828097</v>
      </c>
      <c r="C331" s="1">
        <v>0.3</v>
      </c>
      <c r="D331" s="1">
        <v>1</v>
      </c>
      <c r="E331" s="2">
        <v>0.76379975609626805</v>
      </c>
      <c r="F331" s="2">
        <v>0.69915996557092397</v>
      </c>
    </row>
    <row r="332" spans="1:6" x14ac:dyDescent="0.3">
      <c r="A332" t="s">
        <v>333</v>
      </c>
      <c r="B332" s="2">
        <v>0.67146219588469702</v>
      </c>
      <c r="C332" s="1">
        <v>0.5</v>
      </c>
      <c r="D332" s="1">
        <v>1</v>
      </c>
      <c r="E332" s="2">
        <v>0.63926316180438802</v>
      </c>
      <c r="F332" s="2">
        <v>0.56507833848323596</v>
      </c>
    </row>
    <row r="333" spans="1:6" x14ac:dyDescent="0.3">
      <c r="A333" t="s">
        <v>334</v>
      </c>
      <c r="B333" s="2">
        <v>0.76095783662842698</v>
      </c>
      <c r="C333" s="1">
        <v>0.3</v>
      </c>
      <c r="D333" s="1">
        <v>1</v>
      </c>
      <c r="E333" s="2">
        <v>0.73557031047682697</v>
      </c>
      <c r="F333" s="2">
        <v>0.65152915829539004</v>
      </c>
    </row>
    <row r="334" spans="1:6" x14ac:dyDescent="0.3">
      <c r="A334" t="s">
        <v>335</v>
      </c>
      <c r="B334" s="2">
        <v>0.87513404297946296</v>
      </c>
      <c r="C334" s="1">
        <v>0.5</v>
      </c>
      <c r="D334" s="1">
        <v>5</v>
      </c>
      <c r="E334" s="2">
        <v>0.85644480297014003</v>
      </c>
      <c r="F334" s="2">
        <v>0.77631082775082305</v>
      </c>
    </row>
    <row r="335" spans="1:6" x14ac:dyDescent="0.3">
      <c r="A335" t="s">
        <v>336</v>
      </c>
      <c r="B335" s="2">
        <v>0.75087381438034895</v>
      </c>
      <c r="C335" s="1">
        <v>0.4</v>
      </c>
      <c r="D335" s="1">
        <v>5</v>
      </c>
      <c r="E335" s="2">
        <v>0.74937290505608101</v>
      </c>
      <c r="F335" s="2">
        <v>0.59517677173759898</v>
      </c>
    </row>
    <row r="336" spans="1:6" x14ac:dyDescent="0.3">
      <c r="A336" t="s">
        <v>337</v>
      </c>
      <c r="B336" s="2">
        <v>0.78442731259418896</v>
      </c>
      <c r="C336" s="1">
        <v>0.4</v>
      </c>
      <c r="D336" s="1">
        <v>1</v>
      </c>
      <c r="E336" s="2">
        <v>0.76512026079983297</v>
      </c>
      <c r="F336" s="2">
        <v>0.59174576572380699</v>
      </c>
    </row>
    <row r="337" spans="1:6" x14ac:dyDescent="0.3">
      <c r="A337" t="s">
        <v>338</v>
      </c>
      <c r="B337" s="2">
        <v>0.63013327568156896</v>
      </c>
      <c r="C337" s="1">
        <v>0.4</v>
      </c>
      <c r="D337" s="1">
        <v>15</v>
      </c>
      <c r="E337" s="2">
        <v>0.61329526294513104</v>
      </c>
      <c r="F337" s="2">
        <v>0.53555510319459598</v>
      </c>
    </row>
    <row r="338" spans="1:6" x14ac:dyDescent="0.3">
      <c r="A338" t="s">
        <v>339</v>
      </c>
      <c r="B338" s="2">
        <v>0.74070277302641196</v>
      </c>
      <c r="C338" s="1">
        <v>0.2</v>
      </c>
      <c r="D338" s="1">
        <v>10</v>
      </c>
      <c r="E338" s="2">
        <v>0.72053105931550598</v>
      </c>
      <c r="F338" s="2">
        <v>0.63162181259246597</v>
      </c>
    </row>
    <row r="339" spans="1:6" x14ac:dyDescent="0.3">
      <c r="A339" t="s">
        <v>340</v>
      </c>
      <c r="B339" s="2">
        <v>0.72523564135459495</v>
      </c>
      <c r="C339" s="1">
        <v>0.5</v>
      </c>
      <c r="D339" s="1">
        <v>1</v>
      </c>
      <c r="E339" s="2">
        <v>0.68066089723220502</v>
      </c>
      <c r="F339" s="2">
        <v>0.63067739123099398</v>
      </c>
    </row>
    <row r="340" spans="1:6" x14ac:dyDescent="0.3">
      <c r="A340" t="s">
        <v>341</v>
      </c>
      <c r="B340" s="2">
        <v>0.65417867822764597</v>
      </c>
      <c r="C340" s="1">
        <v>0.4</v>
      </c>
      <c r="D340" s="1">
        <v>5</v>
      </c>
      <c r="E340" s="2">
        <v>0.69168773397981398</v>
      </c>
      <c r="F340" s="2">
        <v>0.57013258748101803</v>
      </c>
    </row>
    <row r="341" spans="1:6" x14ac:dyDescent="0.3">
      <c r="A341" t="s">
        <v>342</v>
      </c>
      <c r="B341" s="2">
        <v>0.74673171239637604</v>
      </c>
      <c r="C341" s="1">
        <v>0.3</v>
      </c>
      <c r="D341" s="1">
        <v>15</v>
      </c>
      <c r="E341" s="2">
        <v>0.67188965443908499</v>
      </c>
      <c r="F341" s="2">
        <v>0.57381022518437697</v>
      </c>
    </row>
    <row r="342" spans="1:6" x14ac:dyDescent="0.3">
      <c r="A342" t="s">
        <v>343</v>
      </c>
      <c r="B342" s="2">
        <v>0.61042989149708604</v>
      </c>
      <c r="C342" s="1">
        <v>0.4</v>
      </c>
      <c r="D342" s="1">
        <v>15</v>
      </c>
      <c r="E342" s="2">
        <v>0.57743859695231403</v>
      </c>
      <c r="F342" s="2">
        <v>0.51780028830787805</v>
      </c>
    </row>
    <row r="343" spans="1:6" x14ac:dyDescent="0.3">
      <c r="A343" t="s">
        <v>344</v>
      </c>
      <c r="B343" s="2">
        <v>0.62036972025724202</v>
      </c>
      <c r="C343" s="1">
        <v>0.2</v>
      </c>
      <c r="D343" s="1">
        <v>10</v>
      </c>
      <c r="E343" s="2">
        <v>0.61128736343477896</v>
      </c>
      <c r="F343" s="2">
        <v>0.52905515281303195</v>
      </c>
    </row>
    <row r="344" spans="1:6" x14ac:dyDescent="0.3">
      <c r="A344" t="s">
        <v>345</v>
      </c>
      <c r="B344" s="2">
        <v>0.75701693992469299</v>
      </c>
      <c r="C344" s="1">
        <v>0.4</v>
      </c>
      <c r="D344" s="1">
        <v>1</v>
      </c>
      <c r="E344" s="2">
        <v>0.73183211112493696</v>
      </c>
      <c r="F344" s="2">
        <v>0.62633117587583598</v>
      </c>
    </row>
    <row r="345" spans="1:6" x14ac:dyDescent="0.3">
      <c r="A345" t="s">
        <v>346</v>
      </c>
      <c r="B345" s="2">
        <v>0.64947476265752502</v>
      </c>
      <c r="C345" s="1">
        <v>0.3</v>
      </c>
      <c r="D345" s="1">
        <v>10</v>
      </c>
      <c r="E345" s="2">
        <v>0.61595837669426401</v>
      </c>
      <c r="F345" s="2">
        <v>0.50365992859575504</v>
      </c>
    </row>
    <row r="346" spans="1:6" x14ac:dyDescent="0.3">
      <c r="A346" t="s">
        <v>347</v>
      </c>
      <c r="B346" s="2">
        <v>0.75484638965320106</v>
      </c>
      <c r="C346" s="1">
        <v>0.5</v>
      </c>
      <c r="D346" s="1">
        <v>1</v>
      </c>
      <c r="E346" s="2">
        <v>0.68969478303350695</v>
      </c>
      <c r="F346" s="2">
        <v>0.55185305502305304</v>
      </c>
    </row>
    <row r="347" spans="1:6" x14ac:dyDescent="0.3">
      <c r="A347" t="s">
        <v>348</v>
      </c>
      <c r="B347" s="2">
        <v>0.792913664001066</v>
      </c>
      <c r="C347" s="1">
        <v>0.5</v>
      </c>
      <c r="D347" s="1">
        <v>5</v>
      </c>
      <c r="E347" s="2">
        <v>0.77851227934966505</v>
      </c>
      <c r="F347" s="2">
        <v>0.65823479080299496</v>
      </c>
    </row>
    <row r="348" spans="1:6" x14ac:dyDescent="0.3">
      <c r="A348" t="s">
        <v>349</v>
      </c>
      <c r="B348" s="2">
        <v>0.76340719337362095</v>
      </c>
      <c r="C348" s="1">
        <v>0.5</v>
      </c>
      <c r="D348" s="1">
        <v>1</v>
      </c>
      <c r="E348" s="2">
        <v>0.72171206606612204</v>
      </c>
      <c r="F348" s="2">
        <v>0.60708211288652403</v>
      </c>
    </row>
    <row r="349" spans="1:6" x14ac:dyDescent="0.3">
      <c r="A349" t="s">
        <v>350</v>
      </c>
      <c r="B349" s="2">
        <v>0.89798150312929803</v>
      </c>
      <c r="C349" s="1">
        <v>0.4</v>
      </c>
      <c r="D349" s="1">
        <v>1</v>
      </c>
      <c r="E349" s="2">
        <v>0.89649069195976006</v>
      </c>
      <c r="F349" s="2">
        <v>0.79256654909929303</v>
      </c>
    </row>
    <row r="350" spans="1:6" x14ac:dyDescent="0.3">
      <c r="A350" t="s">
        <v>351</v>
      </c>
      <c r="B350" s="2">
        <v>0.80527799299721703</v>
      </c>
      <c r="C350" s="1">
        <v>0.3</v>
      </c>
      <c r="D350" s="1">
        <v>10</v>
      </c>
      <c r="E350" s="2">
        <v>0.77994043051585804</v>
      </c>
      <c r="F350" s="2">
        <v>0.68082264285386396</v>
      </c>
    </row>
    <row r="351" spans="1:6" x14ac:dyDescent="0.3">
      <c r="A351" t="s">
        <v>352</v>
      </c>
      <c r="B351" s="2">
        <v>0.77573049395985605</v>
      </c>
      <c r="C351" s="1">
        <v>0.2</v>
      </c>
      <c r="D351" s="1">
        <v>1</v>
      </c>
      <c r="E351" s="2">
        <v>0.76159993218714594</v>
      </c>
      <c r="F351" s="2">
        <v>0.56520432037827695</v>
      </c>
    </row>
    <row r="352" spans="1:6" x14ac:dyDescent="0.3">
      <c r="A352" t="s">
        <v>353</v>
      </c>
      <c r="B352" s="2">
        <v>0.93780009353104699</v>
      </c>
      <c r="C352" s="1">
        <v>0.5</v>
      </c>
      <c r="D352" s="1">
        <v>1</v>
      </c>
      <c r="E352" s="2">
        <v>0.92281394710841202</v>
      </c>
      <c r="F352" s="2">
        <v>0.77804206340322901</v>
      </c>
    </row>
    <row r="353" spans="1:6" x14ac:dyDescent="0.3">
      <c r="A353" t="s">
        <v>354</v>
      </c>
      <c r="B353" s="2">
        <v>0.71847104192658295</v>
      </c>
      <c r="C353" s="1">
        <v>0.3</v>
      </c>
      <c r="D353" s="1">
        <v>1</v>
      </c>
      <c r="E353" s="2">
        <v>0.70364448354543396</v>
      </c>
      <c r="F353" s="2">
        <v>0.51464401781402103</v>
      </c>
    </row>
    <row r="354" spans="1:6" x14ac:dyDescent="0.3">
      <c r="A354" t="s">
        <v>355</v>
      </c>
      <c r="B354" s="2">
        <v>0.80300715492437402</v>
      </c>
      <c r="C354" s="1">
        <v>0.3</v>
      </c>
      <c r="D354" s="1">
        <v>1</v>
      </c>
      <c r="E354" s="2">
        <v>0.80575962492738196</v>
      </c>
      <c r="F354" s="2">
        <v>0.64373808247624198</v>
      </c>
    </row>
    <row r="355" spans="1:6" x14ac:dyDescent="0.3">
      <c r="A355" t="s">
        <v>356</v>
      </c>
      <c r="B355" s="2">
        <v>0.73000727644028696</v>
      </c>
      <c r="C355" s="1">
        <v>0.5</v>
      </c>
      <c r="D355" s="1">
        <v>10</v>
      </c>
      <c r="E355" s="2">
        <v>0.68169941706461701</v>
      </c>
      <c r="F355" s="2">
        <v>0.63021612759244905</v>
      </c>
    </row>
    <row r="356" spans="1:6" x14ac:dyDescent="0.3">
      <c r="A356" t="s">
        <v>357</v>
      </c>
      <c r="B356" s="2">
        <v>0.83694080629814604</v>
      </c>
      <c r="C356" s="1">
        <v>0.5</v>
      </c>
      <c r="D356" s="1">
        <v>1</v>
      </c>
      <c r="E356" s="2">
        <v>0.83159884644725002</v>
      </c>
      <c r="F356" s="2">
        <v>0.64251832174893997</v>
      </c>
    </row>
    <row r="357" spans="1:6" x14ac:dyDescent="0.3">
      <c r="A357" t="s">
        <v>358</v>
      </c>
      <c r="B357" s="2">
        <v>0.94832050050099803</v>
      </c>
      <c r="C357" s="1">
        <v>0.4</v>
      </c>
      <c r="D357" s="1">
        <v>1</v>
      </c>
      <c r="E357" s="2">
        <v>0.94598484526871895</v>
      </c>
      <c r="F357" s="2">
        <v>0.82260245007433497</v>
      </c>
    </row>
    <row r="358" spans="1:6" x14ac:dyDescent="0.3">
      <c r="A358" t="s">
        <v>359</v>
      </c>
      <c r="B358" s="2">
        <v>0.70281604111228102</v>
      </c>
      <c r="C358" s="1">
        <v>0.2</v>
      </c>
      <c r="D358" s="1">
        <v>1</v>
      </c>
      <c r="E358" s="2">
        <v>0.68262523356191496</v>
      </c>
      <c r="F358" s="2">
        <v>0.60876936204772802</v>
      </c>
    </row>
    <row r="359" spans="1:6" x14ac:dyDescent="0.3">
      <c r="A359" t="s">
        <v>360</v>
      </c>
      <c r="B359" s="2">
        <v>0.72294274608029097</v>
      </c>
      <c r="C359" s="1">
        <v>0.5</v>
      </c>
      <c r="D359" s="1">
        <v>1</v>
      </c>
      <c r="E359" s="2">
        <v>0.68638520891584198</v>
      </c>
      <c r="F359" s="2">
        <v>0.63793009115559995</v>
      </c>
    </row>
    <row r="360" spans="1:6" x14ac:dyDescent="0.3">
      <c r="A360" t="s">
        <v>361</v>
      </c>
      <c r="B360" s="2">
        <v>0.77284067352589803</v>
      </c>
      <c r="C360" s="1">
        <v>0.3</v>
      </c>
      <c r="D360" s="1">
        <v>1</v>
      </c>
      <c r="E360" s="2">
        <v>0.74355998104284604</v>
      </c>
      <c r="F360" s="2">
        <v>0.559964155690446</v>
      </c>
    </row>
    <row r="361" spans="1:6" x14ac:dyDescent="0.3">
      <c r="A361" t="s">
        <v>362</v>
      </c>
      <c r="B361" s="2">
        <v>0.79621624147800096</v>
      </c>
      <c r="C361" s="1">
        <v>0.4</v>
      </c>
      <c r="D361" s="1">
        <v>1</v>
      </c>
      <c r="E361" s="2">
        <v>0.76192985763277199</v>
      </c>
      <c r="F361" s="2">
        <v>0.57088033267941996</v>
      </c>
    </row>
    <row r="362" spans="1:6" x14ac:dyDescent="0.3">
      <c r="A362" t="s">
        <v>363</v>
      </c>
      <c r="B362" s="2">
        <v>0.78830385946360704</v>
      </c>
      <c r="C362" s="1">
        <v>0.3</v>
      </c>
      <c r="D362" s="1">
        <v>1</v>
      </c>
      <c r="E362" s="2">
        <v>0.69400313987152795</v>
      </c>
      <c r="F362" s="2">
        <v>0.57971464865830502</v>
      </c>
    </row>
    <row r="363" spans="1:6" x14ac:dyDescent="0.3">
      <c r="A363" s="3" t="s">
        <v>364</v>
      </c>
      <c r="B363" s="4">
        <v>0.79062151719789697</v>
      </c>
      <c r="C363" s="5">
        <v>0.4</v>
      </c>
      <c r="D363" s="5">
        <v>1</v>
      </c>
      <c r="E363" s="4">
        <v>0.79962763144085403</v>
      </c>
      <c r="F363" s="4">
        <v>0.66475548556483299</v>
      </c>
    </row>
    <row r="364" spans="1:6" x14ac:dyDescent="0.3">
      <c r="A364" s="6" t="s">
        <v>366</v>
      </c>
      <c r="B364" s="2">
        <f>MEDIAN(B2:B363)</f>
        <v>0.775063657781075</v>
      </c>
      <c r="C364" s="1">
        <f t="shared" ref="C364:F364" si="0">MEDIAN(C2:C363)</f>
        <v>0.3</v>
      </c>
      <c r="D364" s="1">
        <f t="shared" si="0"/>
        <v>1</v>
      </c>
      <c r="E364" s="2">
        <f t="shared" si="0"/>
        <v>0.74901428812989956</v>
      </c>
      <c r="F364" s="2">
        <f t="shared" si="0"/>
        <v>0.59354863667882596</v>
      </c>
    </row>
  </sheetData>
  <conditionalFormatting sqref="B2:B363">
    <cfRule type="colorScale" priority="2">
      <colorScale>
        <cfvo type="num" val="0.5"/>
        <cfvo type="num" val="1"/>
        <color rgb="FFFFE7E7"/>
        <color rgb="FFFF5357"/>
      </colorScale>
    </cfRule>
    <cfRule type="colorScale" priority="4">
      <colorScale>
        <cfvo type="num" val="0.5"/>
        <cfvo type="num" val="1"/>
        <color rgb="FFFFE7E7"/>
        <color rgb="FFFF7C80"/>
      </colorScale>
    </cfRule>
    <cfRule type="colorScale" priority="7">
      <colorScale>
        <cfvo type="min"/>
        <cfvo type="max"/>
        <color rgb="FFFFCCCC"/>
        <color rgb="FFFF5357"/>
      </colorScale>
    </cfRule>
    <cfRule type="colorScale" priority="8">
      <colorScale>
        <cfvo type="num" val="0.5"/>
        <cfvo type="num" val="1"/>
        <color rgb="FFFF7C80"/>
        <color rgb="FFFFCCCC"/>
      </colorScale>
    </cfRule>
    <cfRule type="colorScale" priority="9">
      <colorScale>
        <cfvo type="min"/>
        <cfvo type="max"/>
        <color rgb="FFFCFCFF"/>
        <color rgb="FFF8696B"/>
      </colorScale>
    </cfRule>
  </conditionalFormatting>
  <conditionalFormatting sqref="E2:F363">
    <cfRule type="colorScale" priority="3">
      <colorScale>
        <cfvo type="num" val="0.5"/>
        <cfvo type="num" val="1"/>
        <color rgb="FFFFE7E7"/>
        <color rgb="FFFF5357"/>
      </colorScale>
    </cfRule>
    <cfRule type="colorScale" priority="5">
      <colorScale>
        <cfvo type="num" val="0.5"/>
        <cfvo type="num" val="1"/>
        <color rgb="FFFFE7E7"/>
        <color rgb="FFFF7C80"/>
      </colorScale>
    </cfRule>
    <cfRule type="colorScale" priority="6">
      <colorScale>
        <cfvo type="num" val="0.5"/>
        <cfvo type="num" val="1.1000000000000001"/>
        <color rgb="FFFFCCCC"/>
        <color rgb="FFFF5357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Anni</cp:lastModifiedBy>
  <dcterms:created xsi:type="dcterms:W3CDTF">2022-04-22T15:56:02Z</dcterms:created>
  <dcterms:modified xsi:type="dcterms:W3CDTF">2022-04-22T16:25:36Z</dcterms:modified>
</cp:coreProperties>
</file>